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88" yWindow="84" windowWidth="11496" windowHeight="8616" firstSheet="2" activeTab="6"/>
  </bookViews>
  <sheets>
    <sheet name="data of aggregate" sheetId="1" r:id="rId1"/>
    <sheet name="data of SOC" sheetId="2" r:id="rId2"/>
    <sheet name="data of Soil moisture" sheetId="3" r:id="rId3"/>
    <sheet name="data of SOM" sheetId="4" r:id="rId4"/>
    <sheet name="data of soil bulk" sheetId="5" r:id="rId5"/>
    <sheet name="data of pH" sheetId="6" r:id="rId6"/>
    <sheet name="data of SMC" sheetId="7" r:id="rId7"/>
    <sheet name="data of aggregate-associated " sheetId="8" r:id="rId8"/>
  </sheets>
  <calcPr calcId="144525"/>
</workbook>
</file>

<file path=xl/calcChain.xml><?xml version="1.0" encoding="utf-8"?>
<calcChain xmlns="http://schemas.openxmlformats.org/spreadsheetml/2006/main">
  <c r="AF3" i="1" l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2" i="1"/>
  <c r="V3" i="1"/>
  <c r="V4" i="1"/>
  <c r="V5" i="1"/>
  <c r="V6" i="1"/>
  <c r="V7" i="1"/>
  <c r="V8" i="1"/>
  <c r="V9" i="1"/>
  <c r="V10" i="1"/>
  <c r="V11" i="1"/>
  <c r="V12" i="1"/>
  <c r="V13" i="1"/>
  <c r="V14" i="1"/>
  <c r="V15" i="1"/>
  <c r="V16" i="1"/>
  <c r="V17" i="1"/>
  <c r="V18" i="1"/>
  <c r="V19" i="1"/>
  <c r="V20" i="1"/>
  <c r="V21" i="1"/>
  <c r="V22" i="1"/>
  <c r="V23" i="1"/>
  <c r="V24" i="1"/>
  <c r="V25" i="1"/>
  <c r="V26" i="1"/>
  <c r="V27" i="1"/>
  <c r="V28" i="1"/>
  <c r="V29" i="1"/>
  <c r="V30" i="1"/>
  <c r="V31" i="1"/>
  <c r="V2" i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2" i="1"/>
  <c r="B3" i="1"/>
  <c r="B4" i="1"/>
  <c r="B5" i="1"/>
  <c r="B6" i="1"/>
  <c r="B7" i="1"/>
  <c r="B8" i="1"/>
  <c r="B9" i="1"/>
  <c r="B10" i="1"/>
  <c r="B11" i="1"/>
  <c r="B12" i="1"/>
  <c r="B13" i="1"/>
  <c r="B14" i="1"/>
  <c r="B15" i="1"/>
  <c r="B16" i="1"/>
  <c r="B17" i="1"/>
  <c r="B18" i="1"/>
  <c r="B19" i="1"/>
  <c r="B20" i="1"/>
  <c r="B21" i="1"/>
  <c r="B22" i="1"/>
  <c r="B23" i="1"/>
  <c r="B24" i="1"/>
  <c r="B25" i="1"/>
  <c r="B26" i="1"/>
  <c r="B27" i="1"/>
  <c r="B28" i="1"/>
  <c r="B29" i="1"/>
  <c r="B30" i="1"/>
  <c r="B31" i="1"/>
  <c r="B2" i="1"/>
</calcChain>
</file>

<file path=xl/sharedStrings.xml><?xml version="1.0" encoding="utf-8"?>
<sst xmlns="http://schemas.openxmlformats.org/spreadsheetml/2006/main" count="1110" uniqueCount="154">
  <si>
    <t>MWD%</t>
  </si>
  <si>
    <t>MWD</t>
  </si>
  <si>
    <r>
      <t>&gt;2 mm</t>
    </r>
    <r>
      <rPr>
        <sz val="10.5"/>
        <rFont val="宋体"/>
        <family val="3"/>
        <charset val="134"/>
      </rPr>
      <t>（</t>
    </r>
    <r>
      <rPr>
        <sz val="10.5"/>
        <rFont val="Times New Roman"/>
        <family val="1"/>
      </rPr>
      <t>m%</t>
    </r>
    <r>
      <rPr>
        <sz val="10.5"/>
        <rFont val="宋体"/>
        <family val="3"/>
        <charset val="134"/>
      </rPr>
      <t>）</t>
    </r>
  </si>
  <si>
    <r>
      <t>2–1mm</t>
    </r>
    <r>
      <rPr>
        <sz val="10.5"/>
        <rFont val="宋体"/>
        <family val="3"/>
        <charset val="134"/>
      </rPr>
      <t>（</t>
    </r>
    <r>
      <rPr>
        <sz val="10.5"/>
        <rFont val="Times New Roman"/>
        <family val="1"/>
      </rPr>
      <t>m%</t>
    </r>
    <r>
      <rPr>
        <sz val="10.5"/>
        <rFont val="宋体"/>
        <family val="3"/>
        <charset val="134"/>
      </rPr>
      <t>）</t>
    </r>
  </si>
  <si>
    <r>
      <t>1–0.5mm</t>
    </r>
    <r>
      <rPr>
        <sz val="10.5"/>
        <rFont val="宋体"/>
        <family val="3"/>
        <charset val="134"/>
      </rPr>
      <t>（</t>
    </r>
    <r>
      <rPr>
        <sz val="10.5"/>
        <rFont val="Times New Roman"/>
        <family val="1"/>
      </rPr>
      <t>m%</t>
    </r>
    <r>
      <rPr>
        <sz val="10.5"/>
        <rFont val="宋体"/>
        <family val="3"/>
        <charset val="134"/>
      </rPr>
      <t>）</t>
    </r>
  </si>
  <si>
    <r>
      <t>0.5-0.2mm</t>
    </r>
    <r>
      <rPr>
        <sz val="10.5"/>
        <rFont val="宋体"/>
        <family val="3"/>
        <charset val="134"/>
      </rPr>
      <t>（</t>
    </r>
    <r>
      <rPr>
        <sz val="10.5"/>
        <rFont val="Times New Roman"/>
        <family val="1"/>
      </rPr>
      <t>m%</t>
    </r>
    <r>
      <rPr>
        <sz val="10.5"/>
        <rFont val="宋体"/>
        <family val="3"/>
        <charset val="134"/>
      </rPr>
      <t>）</t>
    </r>
  </si>
  <si>
    <r>
      <t>0.2-0.1mm</t>
    </r>
    <r>
      <rPr>
        <sz val="10.5"/>
        <rFont val="宋体"/>
        <family val="3"/>
        <charset val="134"/>
      </rPr>
      <t>（</t>
    </r>
    <r>
      <rPr>
        <sz val="10.5"/>
        <rFont val="Times New Roman"/>
        <family val="1"/>
      </rPr>
      <t>m%</t>
    </r>
    <r>
      <rPr>
        <sz val="10.5"/>
        <rFont val="宋体"/>
        <family val="3"/>
        <charset val="134"/>
      </rPr>
      <t>）</t>
    </r>
  </si>
  <si>
    <r>
      <t>0.1-0.05mm</t>
    </r>
    <r>
      <rPr>
        <sz val="10.5"/>
        <rFont val="宋体"/>
        <family val="3"/>
        <charset val="134"/>
      </rPr>
      <t>（</t>
    </r>
    <r>
      <rPr>
        <sz val="10.5"/>
        <rFont val="Times New Roman"/>
        <family val="1"/>
      </rPr>
      <t>m%</t>
    </r>
    <r>
      <rPr>
        <sz val="10.5"/>
        <rFont val="宋体"/>
        <family val="3"/>
        <charset val="134"/>
      </rPr>
      <t>）</t>
    </r>
  </si>
  <si>
    <t>&lt;0.05mm</t>
  </si>
  <si>
    <t>LOG(SOC)</t>
  </si>
  <si>
    <t>Soil Organic Matter</t>
    <phoneticPr fontId="1" type="noConversion"/>
  </si>
  <si>
    <t xml:space="preserve">Grazing </t>
    <phoneticPr fontId="1" type="noConversion"/>
  </si>
  <si>
    <t>Soil bulk/g•cm-3</t>
    <phoneticPr fontId="1" type="noConversion"/>
  </si>
  <si>
    <t>pH</t>
    <phoneticPr fontId="1" type="noConversion"/>
  </si>
  <si>
    <t>Sand particle</t>
  </si>
  <si>
    <t>Silt particle</t>
  </si>
  <si>
    <t>Clay particle</t>
  </si>
  <si>
    <r>
      <t>2</t>
    </r>
    <r>
      <rPr>
        <b/>
        <sz val="9"/>
        <color theme="1"/>
        <rFont val="宋体"/>
        <family val="3"/>
        <charset val="134"/>
      </rPr>
      <t>～</t>
    </r>
    <r>
      <rPr>
        <b/>
        <sz val="9"/>
        <color theme="1"/>
        <rFont val="Times New Roman"/>
        <family val="1"/>
      </rPr>
      <t>0.05 mm</t>
    </r>
  </si>
  <si>
    <r>
      <t>0.05</t>
    </r>
    <r>
      <rPr>
        <b/>
        <sz val="9"/>
        <color theme="1"/>
        <rFont val="宋体"/>
        <family val="3"/>
        <charset val="134"/>
      </rPr>
      <t>～</t>
    </r>
    <r>
      <rPr>
        <b/>
        <sz val="9"/>
        <color theme="1"/>
        <rFont val="Times New Roman"/>
        <family val="1"/>
      </rPr>
      <t>0.002 mm</t>
    </r>
  </si>
  <si>
    <t>&lt; 0.002 mm</t>
  </si>
  <si>
    <t>Grazing</t>
    <phoneticPr fontId="1" type="noConversion"/>
  </si>
  <si>
    <t>Grazing intensity</t>
  </si>
  <si>
    <t>&gt;2 mm</t>
  </si>
  <si>
    <t>2–1mm</t>
  </si>
  <si>
    <t>1–0.5mm</t>
  </si>
  <si>
    <t>0.5-0.2mm</t>
  </si>
  <si>
    <t>0.2-0.1mm</t>
  </si>
  <si>
    <t>0.1-0.05mm</t>
  </si>
  <si>
    <t>MG1</t>
    <phoneticPr fontId="1" type="noConversion"/>
  </si>
  <si>
    <t>MG2</t>
    <phoneticPr fontId="1" type="noConversion"/>
  </si>
  <si>
    <t>MG3</t>
    <phoneticPr fontId="1" type="noConversion"/>
  </si>
  <si>
    <t>MG4</t>
    <phoneticPr fontId="1" type="noConversion"/>
  </si>
  <si>
    <t>MG5</t>
    <phoneticPr fontId="1" type="noConversion"/>
  </si>
  <si>
    <t>MG6</t>
    <phoneticPr fontId="1" type="noConversion"/>
  </si>
  <si>
    <t>MG7</t>
    <phoneticPr fontId="1" type="noConversion"/>
  </si>
  <si>
    <t>MG8</t>
    <phoneticPr fontId="1" type="noConversion"/>
  </si>
  <si>
    <t>MG9</t>
    <phoneticPr fontId="1" type="noConversion"/>
  </si>
  <si>
    <t>MG10</t>
    <phoneticPr fontId="1" type="noConversion"/>
  </si>
  <si>
    <t>MG11</t>
    <phoneticPr fontId="1" type="noConversion"/>
  </si>
  <si>
    <t>MG12</t>
    <phoneticPr fontId="1" type="noConversion"/>
  </si>
  <si>
    <t>MG13</t>
    <phoneticPr fontId="1" type="noConversion"/>
  </si>
  <si>
    <t>MG14</t>
    <phoneticPr fontId="1" type="noConversion"/>
  </si>
  <si>
    <t>MG15</t>
    <phoneticPr fontId="1" type="noConversion"/>
  </si>
  <si>
    <t>MG16</t>
    <phoneticPr fontId="1" type="noConversion"/>
  </si>
  <si>
    <t>MG17</t>
    <phoneticPr fontId="1" type="noConversion"/>
  </si>
  <si>
    <t>MG18</t>
    <phoneticPr fontId="1" type="noConversion"/>
  </si>
  <si>
    <t>MG19</t>
    <phoneticPr fontId="1" type="noConversion"/>
  </si>
  <si>
    <t>MG20</t>
    <phoneticPr fontId="1" type="noConversion"/>
  </si>
  <si>
    <t>MG21</t>
    <phoneticPr fontId="1" type="noConversion"/>
  </si>
  <si>
    <t>MG22</t>
    <phoneticPr fontId="1" type="noConversion"/>
  </si>
  <si>
    <t>MG23</t>
    <phoneticPr fontId="1" type="noConversion"/>
  </si>
  <si>
    <t>MG24</t>
    <phoneticPr fontId="1" type="noConversion"/>
  </si>
  <si>
    <t>MG25</t>
    <phoneticPr fontId="1" type="noConversion"/>
  </si>
  <si>
    <t>MG26</t>
    <phoneticPr fontId="1" type="noConversion"/>
  </si>
  <si>
    <t>MG27</t>
    <phoneticPr fontId="1" type="noConversion"/>
  </si>
  <si>
    <t>MG28</t>
    <phoneticPr fontId="1" type="noConversion"/>
  </si>
  <si>
    <t>MG29</t>
    <phoneticPr fontId="1" type="noConversion"/>
  </si>
  <si>
    <t>MG30</t>
    <phoneticPr fontId="1" type="noConversion"/>
  </si>
  <si>
    <t>HG1</t>
    <phoneticPr fontId="1" type="noConversion"/>
  </si>
  <si>
    <t>HG2</t>
    <phoneticPr fontId="1" type="noConversion"/>
  </si>
  <si>
    <t>HG3</t>
    <phoneticPr fontId="1" type="noConversion"/>
  </si>
  <si>
    <t>HG4</t>
    <phoneticPr fontId="1" type="noConversion"/>
  </si>
  <si>
    <t>HG5</t>
    <phoneticPr fontId="1" type="noConversion"/>
  </si>
  <si>
    <t>HG6</t>
    <phoneticPr fontId="1" type="noConversion"/>
  </si>
  <si>
    <t>HG7</t>
    <phoneticPr fontId="1" type="noConversion"/>
  </si>
  <si>
    <t>HG8</t>
    <phoneticPr fontId="1" type="noConversion"/>
  </si>
  <si>
    <t>HG9</t>
    <phoneticPr fontId="1" type="noConversion"/>
  </si>
  <si>
    <t>HG10</t>
    <phoneticPr fontId="1" type="noConversion"/>
  </si>
  <si>
    <t>HG11</t>
    <phoneticPr fontId="1" type="noConversion"/>
  </si>
  <si>
    <t>HG12</t>
    <phoneticPr fontId="1" type="noConversion"/>
  </si>
  <si>
    <t>HG13</t>
    <phoneticPr fontId="1" type="noConversion"/>
  </si>
  <si>
    <t>HG14</t>
    <phoneticPr fontId="1" type="noConversion"/>
  </si>
  <si>
    <t>HG15</t>
    <phoneticPr fontId="1" type="noConversion"/>
  </si>
  <si>
    <t>HG16</t>
    <phoneticPr fontId="1" type="noConversion"/>
  </si>
  <si>
    <t>HG17</t>
    <phoneticPr fontId="1" type="noConversion"/>
  </si>
  <si>
    <t>HG18</t>
    <phoneticPr fontId="1" type="noConversion"/>
  </si>
  <si>
    <t>HG19</t>
    <phoneticPr fontId="1" type="noConversion"/>
  </si>
  <si>
    <t>HG20</t>
    <phoneticPr fontId="1" type="noConversion"/>
  </si>
  <si>
    <t>HG21</t>
    <phoneticPr fontId="1" type="noConversion"/>
  </si>
  <si>
    <t>HG22</t>
    <phoneticPr fontId="1" type="noConversion"/>
  </si>
  <si>
    <t>HG23</t>
    <phoneticPr fontId="1" type="noConversion"/>
  </si>
  <si>
    <t>HG24</t>
    <phoneticPr fontId="1" type="noConversion"/>
  </si>
  <si>
    <t>HG25</t>
    <phoneticPr fontId="1" type="noConversion"/>
  </si>
  <si>
    <t>HG26</t>
    <phoneticPr fontId="1" type="noConversion"/>
  </si>
  <si>
    <t>HG27</t>
    <phoneticPr fontId="1" type="noConversion"/>
  </si>
  <si>
    <t>HG28</t>
    <phoneticPr fontId="1" type="noConversion"/>
  </si>
  <si>
    <t>HG29</t>
    <phoneticPr fontId="1" type="noConversion"/>
  </si>
  <si>
    <t>HG30</t>
    <phoneticPr fontId="1" type="noConversion"/>
  </si>
  <si>
    <t>LG1</t>
    <phoneticPr fontId="1" type="noConversion"/>
  </si>
  <si>
    <t>LG2</t>
    <phoneticPr fontId="1" type="noConversion"/>
  </si>
  <si>
    <t>LG3</t>
    <phoneticPr fontId="1" type="noConversion"/>
  </si>
  <si>
    <t>LG4</t>
    <phoneticPr fontId="1" type="noConversion"/>
  </si>
  <si>
    <t>LG5</t>
    <phoneticPr fontId="1" type="noConversion"/>
  </si>
  <si>
    <t>LG6</t>
    <phoneticPr fontId="1" type="noConversion"/>
  </si>
  <si>
    <t>LG7</t>
    <phoneticPr fontId="1" type="noConversion"/>
  </si>
  <si>
    <t>LG8</t>
    <phoneticPr fontId="1" type="noConversion"/>
  </si>
  <si>
    <t>LG9</t>
    <phoneticPr fontId="1" type="noConversion"/>
  </si>
  <si>
    <t>LG10</t>
    <phoneticPr fontId="1" type="noConversion"/>
  </si>
  <si>
    <t>LG11</t>
    <phoneticPr fontId="1" type="noConversion"/>
  </si>
  <si>
    <t>LG12</t>
    <phoneticPr fontId="1" type="noConversion"/>
  </si>
  <si>
    <t>LG13</t>
    <phoneticPr fontId="1" type="noConversion"/>
  </si>
  <si>
    <t>LG14</t>
    <phoneticPr fontId="1" type="noConversion"/>
  </si>
  <si>
    <t>LG15</t>
    <phoneticPr fontId="1" type="noConversion"/>
  </si>
  <si>
    <t>LG16</t>
    <phoneticPr fontId="1" type="noConversion"/>
  </si>
  <si>
    <t>LG17</t>
    <phoneticPr fontId="1" type="noConversion"/>
  </si>
  <si>
    <t>LG18</t>
    <phoneticPr fontId="1" type="noConversion"/>
  </si>
  <si>
    <t>LG19</t>
    <phoneticPr fontId="1" type="noConversion"/>
  </si>
  <si>
    <t>LG20</t>
    <phoneticPr fontId="1" type="noConversion"/>
  </si>
  <si>
    <t>LG21</t>
    <phoneticPr fontId="1" type="noConversion"/>
  </si>
  <si>
    <t>LG22</t>
    <phoneticPr fontId="1" type="noConversion"/>
  </si>
  <si>
    <t>LG23</t>
    <phoneticPr fontId="1" type="noConversion"/>
  </si>
  <si>
    <t>LG24</t>
    <phoneticPr fontId="1" type="noConversion"/>
  </si>
  <si>
    <t>LG25</t>
    <phoneticPr fontId="1" type="noConversion"/>
  </si>
  <si>
    <t>LG26</t>
    <phoneticPr fontId="1" type="noConversion"/>
  </si>
  <si>
    <t>LG27</t>
    <phoneticPr fontId="1" type="noConversion"/>
  </si>
  <si>
    <t>LG28</t>
    <phoneticPr fontId="1" type="noConversion"/>
  </si>
  <si>
    <t>LG29</t>
    <phoneticPr fontId="1" type="noConversion"/>
  </si>
  <si>
    <t>LG30</t>
    <phoneticPr fontId="1" type="noConversion"/>
  </si>
  <si>
    <t>CK1</t>
    <phoneticPr fontId="1" type="noConversion"/>
  </si>
  <si>
    <t>CK2</t>
    <phoneticPr fontId="1" type="noConversion"/>
  </si>
  <si>
    <t>CK3</t>
    <phoneticPr fontId="1" type="noConversion"/>
  </si>
  <si>
    <t>CK4</t>
    <phoneticPr fontId="1" type="noConversion"/>
  </si>
  <si>
    <t>CK5</t>
    <phoneticPr fontId="1" type="noConversion"/>
  </si>
  <si>
    <t>CK6</t>
    <phoneticPr fontId="1" type="noConversion"/>
  </si>
  <si>
    <t>CK7</t>
    <phoneticPr fontId="1" type="noConversion"/>
  </si>
  <si>
    <t>CK8</t>
    <phoneticPr fontId="1" type="noConversion"/>
  </si>
  <si>
    <t>CK9</t>
    <phoneticPr fontId="1" type="noConversion"/>
  </si>
  <si>
    <t>CK10</t>
    <phoneticPr fontId="1" type="noConversion"/>
  </si>
  <si>
    <t>CK11</t>
    <phoneticPr fontId="1" type="noConversion"/>
  </si>
  <si>
    <t>CK12</t>
    <phoneticPr fontId="1" type="noConversion"/>
  </si>
  <si>
    <t>CK13</t>
    <phoneticPr fontId="1" type="noConversion"/>
  </si>
  <si>
    <t>CK14</t>
    <phoneticPr fontId="1" type="noConversion"/>
  </si>
  <si>
    <t>CK15</t>
    <phoneticPr fontId="1" type="noConversion"/>
  </si>
  <si>
    <t>CK16</t>
    <phoneticPr fontId="1" type="noConversion"/>
  </si>
  <si>
    <t>CK17</t>
    <phoneticPr fontId="1" type="noConversion"/>
  </si>
  <si>
    <t>CK18</t>
    <phoneticPr fontId="1" type="noConversion"/>
  </si>
  <si>
    <t>CK19</t>
    <phoneticPr fontId="1" type="noConversion"/>
  </si>
  <si>
    <t>CK20</t>
    <phoneticPr fontId="1" type="noConversion"/>
  </si>
  <si>
    <t>CK21</t>
    <phoneticPr fontId="1" type="noConversion"/>
  </si>
  <si>
    <t>CK22</t>
    <phoneticPr fontId="1" type="noConversion"/>
  </si>
  <si>
    <t>CK23</t>
    <phoneticPr fontId="1" type="noConversion"/>
  </si>
  <si>
    <t>CK24</t>
    <phoneticPr fontId="1" type="noConversion"/>
  </si>
  <si>
    <t>CK25</t>
    <phoneticPr fontId="1" type="noConversion"/>
  </si>
  <si>
    <t>CK26</t>
    <phoneticPr fontId="1" type="noConversion"/>
  </si>
  <si>
    <t>CK27</t>
    <phoneticPr fontId="1" type="noConversion"/>
  </si>
  <si>
    <t>CK28</t>
    <phoneticPr fontId="1" type="noConversion"/>
  </si>
  <si>
    <t>CK29</t>
    <phoneticPr fontId="1" type="noConversion"/>
  </si>
  <si>
    <t>CK30</t>
    <phoneticPr fontId="1" type="noConversion"/>
  </si>
  <si>
    <t>aggregate-associated soc(g•kg-1)</t>
    <phoneticPr fontId="1" type="noConversion"/>
  </si>
  <si>
    <t>Soil mechanical composition%</t>
    <phoneticPr fontId="1" type="noConversion"/>
  </si>
  <si>
    <t>soil moisture%</t>
    <phoneticPr fontId="1" type="noConversion"/>
  </si>
  <si>
    <t>SOC/g•kg-1</t>
    <phoneticPr fontId="1" type="noConversion"/>
  </si>
  <si>
    <t>Soil Organic Matter/g•kg-1</t>
    <phoneticPr fontId="1" type="noConversion"/>
  </si>
  <si>
    <t>/g•kg-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5">
    <font>
      <sz val="11"/>
      <color theme="1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0.5"/>
      <name val="Times New Roman"/>
      <family val="1"/>
    </font>
    <font>
      <sz val="11"/>
      <name val="宋体"/>
      <family val="2"/>
      <charset val="134"/>
      <scheme val="minor"/>
    </font>
    <font>
      <sz val="11"/>
      <name val="宋体"/>
      <family val="3"/>
      <charset val="134"/>
      <scheme val="minor"/>
    </font>
    <font>
      <sz val="10"/>
      <name val="Times New Roman"/>
      <family val="1"/>
    </font>
    <font>
      <sz val="10.5"/>
      <name val="宋体"/>
      <family val="3"/>
      <charset val="134"/>
    </font>
    <font>
      <b/>
      <sz val="11"/>
      <color theme="1"/>
      <name val="宋体"/>
      <family val="3"/>
      <charset val="134"/>
      <scheme val="minor"/>
    </font>
    <font>
      <b/>
      <sz val="11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b/>
      <sz val="9"/>
      <color theme="1"/>
      <name val="Times New Roman"/>
      <family val="1"/>
    </font>
    <font>
      <b/>
      <sz val="9"/>
      <color theme="1"/>
      <name val="宋体"/>
      <family val="3"/>
      <charset val="134"/>
    </font>
    <font>
      <sz val="11"/>
      <name val="Times New Roman"/>
      <family val="1"/>
    </font>
    <font>
      <sz val="11"/>
      <color theme="1"/>
      <name val="Times New Roman"/>
      <family val="1"/>
    </font>
    <font>
      <b/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35">
    <xf numFmtId="0" fontId="0" fillId="0" borderId="0" xfId="0">
      <alignment vertical="center"/>
    </xf>
    <xf numFmtId="0" fontId="2" fillId="0" borderId="1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0" xfId="0" applyFont="1">
      <alignment vertical="center"/>
    </xf>
    <xf numFmtId="0" fontId="4" fillId="0" borderId="0" xfId="0" applyFont="1">
      <alignment vertical="center"/>
    </xf>
    <xf numFmtId="0" fontId="5" fillId="0" borderId="0" xfId="0" applyFont="1" applyBorder="1">
      <alignment vertical="center"/>
    </xf>
    <xf numFmtId="0" fontId="0" fillId="0" borderId="0" xfId="0" applyAlignment="1">
      <alignment horizontal="center" vertical="center"/>
    </xf>
    <xf numFmtId="0" fontId="3" fillId="0" borderId="0" xfId="0" applyFont="1" applyFill="1" applyBorder="1">
      <alignment vertical="center"/>
    </xf>
    <xf numFmtId="0" fontId="3" fillId="0" borderId="0" xfId="0" applyNumberFormat="1" applyFont="1">
      <alignment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3" fillId="0" borderId="0" xfId="0" applyFont="1" applyAlignment="1">
      <alignment horizontal="right"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0" fillId="0" borderId="0" xfId="0">
      <alignment vertical="center"/>
    </xf>
    <xf numFmtId="0" fontId="7" fillId="0" borderId="0" xfId="0" applyFont="1" applyAlignment="1">
      <alignment horizontal="center" vertical="center"/>
    </xf>
    <xf numFmtId="0" fontId="9" fillId="0" borderId="0" xfId="0" applyFont="1" applyAlignment="1">
      <alignment horizontal="center" vertical="center"/>
    </xf>
    <xf numFmtId="0" fontId="8" fillId="0" borderId="0" xfId="0" applyFont="1">
      <alignment vertical="center"/>
    </xf>
    <xf numFmtId="0" fontId="8" fillId="0" borderId="0" xfId="0" applyFont="1" applyAlignment="1">
      <alignment horizontal="center" vertical="center"/>
    </xf>
    <xf numFmtId="0" fontId="10" fillId="0" borderId="1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 wrapText="1"/>
    </xf>
    <xf numFmtId="0" fontId="10" fillId="0" borderId="2" xfId="0" applyFont="1" applyBorder="1" applyAlignment="1">
      <alignment horizontal="center" vertical="center"/>
    </xf>
    <xf numFmtId="0" fontId="12" fillId="0" borderId="0" xfId="0" applyFont="1" applyBorder="1">
      <alignment vertical="center"/>
    </xf>
    <xf numFmtId="0" fontId="12" fillId="0" borderId="0" xfId="0" applyFont="1" applyFill="1" applyBorder="1">
      <alignment vertical="center"/>
    </xf>
    <xf numFmtId="0" fontId="5" fillId="0" borderId="0" xfId="0" applyFont="1" applyFill="1" applyBorder="1">
      <alignment vertical="center"/>
    </xf>
    <xf numFmtId="0" fontId="7" fillId="0" borderId="0" xfId="0" applyFont="1" applyAlignment="1">
      <alignment horizontal="center" vertical="center"/>
    </xf>
    <xf numFmtId="0" fontId="12" fillId="0" borderId="0" xfId="0" applyFont="1">
      <alignment vertical="center"/>
    </xf>
    <xf numFmtId="0" fontId="13" fillId="0" borderId="0" xfId="0" applyFont="1">
      <alignment vertical="center"/>
    </xf>
    <xf numFmtId="0" fontId="1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3" fillId="0" borderId="0" xfId="0" applyFont="1" applyAlignment="1">
      <alignment horizontal="center" vertical="center"/>
    </xf>
    <xf numFmtId="0" fontId="8" fillId="0" borderId="0" xfId="0" applyFont="1" applyBorder="1" applyAlignment="1">
      <alignment horizontal="right" vertical="center"/>
    </xf>
    <xf numFmtId="0" fontId="2" fillId="0" borderId="0" xfId="0" applyFont="1" applyBorder="1" applyAlignment="1">
      <alignment horizontal="right" vertical="center"/>
    </xf>
    <xf numFmtId="0" fontId="3" fillId="0" borderId="0" xfId="0" applyFont="1" applyBorder="1" applyAlignment="1">
      <alignment horizontal="right" vertical="center"/>
    </xf>
  </cellXfs>
  <cellStyles count="1">
    <cellStyle name="常规" xfId="0" builtinId="0"/>
  </cellStyles>
  <dxfs count="0"/>
  <tableStyles count="0" defaultTableStyle="TableStyleMedium2" defaultPivotStyle="PivotStyleLight16"/>
  <colors>
    <indexedColors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000000"/>
      <rgbColor rgb="00FFFFFF"/>
      <rgbColor rgb="00FF0000"/>
      <rgbColor rgb="0000FF00"/>
      <rgbColor rgb="000000FF"/>
      <rgbColor rgb="00FFFF00"/>
      <rgbColor rgb="00FF00FF"/>
      <rgbColor rgb="0000FFFF"/>
      <rgbColor rgb="00800000"/>
      <rgbColor rgb="00008000"/>
      <rgbColor rgb="00000080"/>
      <rgbColor rgb="00808000"/>
      <rgbColor rgb="00800080"/>
      <rgbColor rgb="00008080"/>
      <rgbColor rgb="00C0C0C0"/>
      <rgbColor rgb="00808080"/>
      <rgbColor rgb="009999FF"/>
      <rgbColor rgb="00993366"/>
      <rgbColor rgb="00FFFFCC"/>
      <rgbColor rgb="00CCFFFF"/>
      <rgbColor rgb="00660066"/>
      <rgbColor rgb="00FF8080"/>
      <rgbColor rgb="000066CC"/>
      <rgbColor rgb="00CCCCFF"/>
      <rgbColor rgb="00000080"/>
      <rgbColor rgb="00FF00FF"/>
      <rgbColor rgb="00FFFF00"/>
      <rgbColor rgb="0000FFFF"/>
      <rgbColor rgb="00800080"/>
      <rgbColor rgb="00800000"/>
      <rgbColor rgb="00008080"/>
      <rgbColor rgb="000000FF"/>
      <rgbColor rgb="0000CCFF"/>
      <rgbColor rgb="00CCFFFF"/>
      <rgbColor rgb="00CCFFCC"/>
      <rgbColor rgb="00FFFF99"/>
      <rgbColor rgb="0099CCFF"/>
      <rgbColor rgb="00FF99CC"/>
      <rgbColor rgb="00CC99FF"/>
      <rgbColor rgb="00FFCC99"/>
      <rgbColor rgb="003366FF"/>
      <rgbColor rgb="0033CCCC"/>
      <rgbColor rgb="0099CC00"/>
      <rgbColor rgb="00FFCC00"/>
      <rgbColor rgb="00FF9900"/>
      <rgbColor rgb="00FF6600"/>
      <rgbColor rgb="00666699"/>
      <rgbColor rgb="00969696"/>
      <rgbColor rgb="00003366"/>
      <rgbColor rgb="00339966"/>
      <rgbColor rgb="00003300"/>
      <rgbColor rgb="00333300"/>
      <rgbColor rgb="00993300"/>
      <rgbColor rgb="00993366"/>
      <rgbColor rgb="00333399"/>
      <rgbColor rgb="00333333"/>
    </indexed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CCE8C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N31"/>
  <sheetViews>
    <sheetView topLeftCell="C1" workbookViewId="0">
      <selection activeCell="J1" sqref="J1"/>
    </sheetView>
  </sheetViews>
  <sheetFormatPr defaultRowHeight="14.4"/>
  <cols>
    <col min="1" max="20" width="8.88671875" style="3"/>
    <col min="21" max="21" width="7.109375" style="3" customWidth="1"/>
    <col min="22" max="40" width="8.88671875" style="3"/>
  </cols>
  <sheetData>
    <row r="1" spans="1:40" ht="15" thickBot="1">
      <c r="A1" s="10" t="s">
        <v>11</v>
      </c>
      <c r="B1" s="1" t="s">
        <v>0</v>
      </c>
      <c r="C1" s="1" t="s">
        <v>1</v>
      </c>
      <c r="D1" s="1" t="s">
        <v>2</v>
      </c>
      <c r="E1" s="1" t="s">
        <v>3</v>
      </c>
      <c r="F1" s="1" t="s">
        <v>4</v>
      </c>
      <c r="G1" s="1" t="s">
        <v>5</v>
      </c>
      <c r="H1" s="1" t="s">
        <v>6</v>
      </c>
      <c r="I1" s="1" t="s">
        <v>7</v>
      </c>
      <c r="J1" s="1" t="s">
        <v>8</v>
      </c>
      <c r="K1" s="10" t="s">
        <v>11</v>
      </c>
      <c r="L1" s="1" t="s">
        <v>0</v>
      </c>
      <c r="M1" s="1" t="s">
        <v>1</v>
      </c>
      <c r="N1" s="1" t="s">
        <v>2</v>
      </c>
      <c r="O1" s="1" t="s">
        <v>3</v>
      </c>
      <c r="P1" s="1" t="s">
        <v>4</v>
      </c>
      <c r="Q1" s="1" t="s">
        <v>5</v>
      </c>
      <c r="R1" s="1" t="s">
        <v>6</v>
      </c>
      <c r="S1" s="1" t="s">
        <v>7</v>
      </c>
      <c r="T1" s="1" t="s">
        <v>8</v>
      </c>
      <c r="U1" s="9" t="s">
        <v>11</v>
      </c>
      <c r="V1" s="1" t="s">
        <v>0</v>
      </c>
      <c r="W1" s="1" t="s">
        <v>1</v>
      </c>
      <c r="X1" s="1" t="s">
        <v>2</v>
      </c>
      <c r="Y1" s="1" t="s">
        <v>3</v>
      </c>
      <c r="Z1" s="1" t="s">
        <v>4</v>
      </c>
      <c r="AA1" s="1" t="s">
        <v>5</v>
      </c>
      <c r="AB1" s="1" t="s">
        <v>6</v>
      </c>
      <c r="AC1" s="1" t="s">
        <v>7</v>
      </c>
      <c r="AD1" s="1" t="s">
        <v>8</v>
      </c>
      <c r="AE1" s="10" t="s">
        <v>11</v>
      </c>
      <c r="AF1" s="1" t="s">
        <v>0</v>
      </c>
      <c r="AG1" s="1" t="s">
        <v>1</v>
      </c>
      <c r="AH1" s="1" t="s">
        <v>2</v>
      </c>
      <c r="AI1" s="1" t="s">
        <v>3</v>
      </c>
      <c r="AJ1" s="1" t="s">
        <v>4</v>
      </c>
      <c r="AK1" s="1" t="s">
        <v>5</v>
      </c>
      <c r="AL1" s="1" t="s">
        <v>6</v>
      </c>
      <c r="AM1" s="1" t="s">
        <v>7</v>
      </c>
      <c r="AN1" s="1" t="s">
        <v>8</v>
      </c>
    </row>
    <row r="2" spans="1:40">
      <c r="A2" s="10" t="s">
        <v>118</v>
      </c>
      <c r="B2" s="3">
        <f>2*D2+1.5*E2+0.75*F2+0.35*G2+0.15*H2+0.075*I2+0.025*J2</f>
        <v>108.74024999999999</v>
      </c>
      <c r="C2" s="3">
        <v>1.08</v>
      </c>
      <c r="D2" s="2">
        <v>42.16</v>
      </c>
      <c r="E2" s="5">
        <v>11.01</v>
      </c>
      <c r="F2" s="5">
        <v>5.91</v>
      </c>
      <c r="G2" s="7">
        <v>3.69</v>
      </c>
      <c r="H2" s="2">
        <v>6.74</v>
      </c>
      <c r="I2" s="2">
        <v>8.16</v>
      </c>
      <c r="J2" s="2">
        <v>22.330000000000002</v>
      </c>
      <c r="K2" s="10" t="s">
        <v>88</v>
      </c>
      <c r="L2" s="3">
        <f>2*N2+1.5*O2+0.75*P2+0.35*Q2+0.15*R2+0.075*S2+0.025*T2</f>
        <v>134.94274999999996</v>
      </c>
      <c r="M2" s="3">
        <v>1.35</v>
      </c>
      <c r="N2" s="2">
        <v>52.15</v>
      </c>
      <c r="O2" s="5">
        <v>15.62</v>
      </c>
      <c r="P2" s="5">
        <v>5.71</v>
      </c>
      <c r="Q2" s="7">
        <v>4.84</v>
      </c>
      <c r="R2" s="2">
        <v>3.91</v>
      </c>
      <c r="S2" s="2">
        <v>4.1100000000000003</v>
      </c>
      <c r="T2" s="2">
        <v>13.66</v>
      </c>
      <c r="U2" s="9" t="s">
        <v>28</v>
      </c>
      <c r="V2" s="3">
        <f>2*X2+1.5*Y2+0.75*Z2+0.35*AA2+0.15*AB2+0.075*AC2+0.025*AD2</f>
        <v>87.898499999999999</v>
      </c>
      <c r="W2" s="3">
        <v>0.88</v>
      </c>
      <c r="X2" s="2">
        <v>31.66</v>
      </c>
      <c r="Y2" s="5">
        <v>9.7100000000000009</v>
      </c>
      <c r="Z2" s="5">
        <v>6.71</v>
      </c>
      <c r="AA2" s="7">
        <v>6.41</v>
      </c>
      <c r="AB2" s="2">
        <v>8.15</v>
      </c>
      <c r="AC2" s="2">
        <v>11.62</v>
      </c>
      <c r="AD2" s="2">
        <v>25.74</v>
      </c>
      <c r="AE2" s="10" t="s">
        <v>58</v>
      </c>
      <c r="AF2" s="3">
        <f>2*AH2+1.5*AI2+0.75*AJ2+0.35*AK2+0.15*AL2+0.075*AM2+0.025*AN2</f>
        <v>67.691249999999982</v>
      </c>
      <c r="AG2" s="3">
        <v>0.68</v>
      </c>
      <c r="AH2" s="2">
        <v>23.11</v>
      </c>
      <c r="AI2" s="5">
        <v>7.19</v>
      </c>
      <c r="AJ2" s="5">
        <v>6.72</v>
      </c>
      <c r="AK2" s="7">
        <v>7.36</v>
      </c>
      <c r="AL2" s="2">
        <v>8.43</v>
      </c>
      <c r="AM2" s="2">
        <v>12.52</v>
      </c>
      <c r="AN2" s="2">
        <v>34.67</v>
      </c>
    </row>
    <row r="3" spans="1:40">
      <c r="A3" s="10" t="s">
        <v>119</v>
      </c>
      <c r="B3" s="3">
        <f t="shared" ref="B3:B31" si="0">2*D3+1.5*E3+0.75*F3+0.35*G3+0.15*H3+0.075*I3+0.025*J3</f>
        <v>106.98974999999999</v>
      </c>
      <c r="C3" s="3">
        <v>1.07</v>
      </c>
      <c r="D3" s="3">
        <v>41.62</v>
      </c>
      <c r="E3" s="3">
        <v>10.47</v>
      </c>
      <c r="F3" s="3">
        <v>6.13</v>
      </c>
      <c r="G3" s="3">
        <v>3.59</v>
      </c>
      <c r="H3" s="3">
        <v>6.76</v>
      </c>
      <c r="I3" s="3">
        <v>7.82</v>
      </c>
      <c r="J3" s="2">
        <v>23.61</v>
      </c>
      <c r="K3" s="10" t="s">
        <v>89</v>
      </c>
      <c r="L3" s="3">
        <f t="shared" ref="L3:L31" si="1">2*N3+1.5*O3+0.75*P3+0.35*Q3+0.15*R3+0.075*S3+0.025*T3</f>
        <v>130.48925</v>
      </c>
      <c r="M3" s="3">
        <v>1.3</v>
      </c>
      <c r="N3" s="3">
        <v>50.85</v>
      </c>
      <c r="O3" s="3">
        <v>14.47</v>
      </c>
      <c r="P3" s="3">
        <v>5.53</v>
      </c>
      <c r="Q3" s="3">
        <v>4.26</v>
      </c>
      <c r="R3" s="3">
        <v>4.74</v>
      </c>
      <c r="S3" s="3">
        <v>4.62</v>
      </c>
      <c r="T3" s="3">
        <v>15.53</v>
      </c>
      <c r="U3" s="9" t="s">
        <v>29</v>
      </c>
      <c r="V3" s="3">
        <f t="shared" ref="V3:V31" si="2">2*X3+1.5*Y3+0.75*Z3+0.35*AA3+0.15*AB3+0.075*AC3+0.025*AD3</f>
        <v>80.573250000000002</v>
      </c>
      <c r="W3" s="3">
        <v>0.81</v>
      </c>
      <c r="X3" s="3">
        <v>28.22</v>
      </c>
      <c r="Y3" s="3">
        <v>9.14</v>
      </c>
      <c r="Z3" s="3">
        <v>7.32</v>
      </c>
      <c r="AA3" s="3">
        <v>5.53</v>
      </c>
      <c r="AB3" s="3">
        <v>8.42</v>
      </c>
      <c r="AC3" s="3">
        <v>14.01</v>
      </c>
      <c r="AD3" s="3">
        <v>27.36</v>
      </c>
      <c r="AE3" s="10" t="s">
        <v>59</v>
      </c>
      <c r="AF3" s="3">
        <f t="shared" ref="AF3:AF31" si="3">2*AH3+1.5*AI3+0.75*AJ3+0.35*AK3+0.15*AL3+0.075*AM3+0.025*AN3</f>
        <v>64.505250000000018</v>
      </c>
      <c r="AG3" s="3">
        <v>0.65</v>
      </c>
      <c r="AH3" s="3">
        <v>22.14</v>
      </c>
      <c r="AI3" s="3">
        <v>6.15</v>
      </c>
      <c r="AJ3" s="3">
        <v>7.88</v>
      </c>
      <c r="AK3" s="3">
        <v>5.58</v>
      </c>
      <c r="AL3" s="3">
        <v>8.4600000000000009</v>
      </c>
      <c r="AM3" s="3">
        <v>12.47</v>
      </c>
      <c r="AN3" s="3">
        <v>37.32</v>
      </c>
    </row>
    <row r="4" spans="1:40">
      <c r="A4" s="10" t="s">
        <v>120</v>
      </c>
      <c r="B4" s="3">
        <f t="shared" si="0"/>
        <v>113.57525000000001</v>
      </c>
      <c r="C4" s="3">
        <v>1.1399999999999999</v>
      </c>
      <c r="D4" s="3">
        <v>44.53</v>
      </c>
      <c r="E4" s="3">
        <v>11.26</v>
      </c>
      <c r="F4" s="3">
        <v>5.66</v>
      </c>
      <c r="G4" s="3">
        <v>3.72</v>
      </c>
      <c r="H4" s="3">
        <v>6.52</v>
      </c>
      <c r="I4" s="3">
        <v>7.85</v>
      </c>
      <c r="J4" s="3">
        <v>20.46</v>
      </c>
      <c r="K4" s="10" t="s">
        <v>90</v>
      </c>
      <c r="L4" s="3">
        <f t="shared" si="1"/>
        <v>135.15225000000001</v>
      </c>
      <c r="M4" s="3">
        <v>1.35</v>
      </c>
      <c r="N4" s="3">
        <v>53.14</v>
      </c>
      <c r="O4" s="3">
        <v>15.32</v>
      </c>
      <c r="P4" s="3">
        <v>4.03</v>
      </c>
      <c r="Q4" s="3">
        <v>4.53</v>
      </c>
      <c r="R4" s="3">
        <v>3.79</v>
      </c>
      <c r="S4" s="3">
        <v>4.72</v>
      </c>
      <c r="T4" s="3">
        <v>14.47</v>
      </c>
      <c r="U4" s="9" t="s">
        <v>30</v>
      </c>
      <c r="V4" s="3">
        <f t="shared" si="2"/>
        <v>88.282749999999993</v>
      </c>
      <c r="W4" s="3">
        <v>0.88</v>
      </c>
      <c r="X4" s="3">
        <v>31.55</v>
      </c>
      <c r="Y4" s="3">
        <v>10.08</v>
      </c>
      <c r="Z4" s="3">
        <v>7.42</v>
      </c>
      <c r="AA4" s="3">
        <v>5.16</v>
      </c>
      <c r="AB4" s="3">
        <v>7.18</v>
      </c>
      <c r="AC4" s="3">
        <v>12.99</v>
      </c>
      <c r="AD4" s="3">
        <v>25.62</v>
      </c>
      <c r="AE4" s="10" t="s">
        <v>60</v>
      </c>
      <c r="AF4" s="3">
        <f t="shared" si="3"/>
        <v>67.153749999999988</v>
      </c>
      <c r="AG4" s="3">
        <v>0.67</v>
      </c>
      <c r="AH4" s="3">
        <v>23.24</v>
      </c>
      <c r="AI4" s="3">
        <v>6.81</v>
      </c>
      <c r="AJ4" s="3">
        <v>6.79</v>
      </c>
      <c r="AK4" s="3">
        <v>6.4</v>
      </c>
      <c r="AL4" s="3">
        <v>8.5299999999999994</v>
      </c>
      <c r="AM4" s="3">
        <v>12.82</v>
      </c>
      <c r="AN4" s="3">
        <v>35.409999999999997</v>
      </c>
    </row>
    <row r="5" spans="1:40">
      <c r="A5" s="10" t="s">
        <v>121</v>
      </c>
      <c r="B5" s="3">
        <f t="shared" si="0"/>
        <v>103.04199999999999</v>
      </c>
      <c r="C5" s="3">
        <v>1.03</v>
      </c>
      <c r="D5" s="3">
        <v>40.35</v>
      </c>
      <c r="E5" s="3">
        <v>9.36</v>
      </c>
      <c r="F5" s="3">
        <v>6.3</v>
      </c>
      <c r="G5" s="3">
        <v>3.67</v>
      </c>
      <c r="H5" s="3">
        <v>6.82</v>
      </c>
      <c r="I5" s="3">
        <v>8.64</v>
      </c>
      <c r="J5" s="3">
        <v>24.86</v>
      </c>
      <c r="K5" s="10" t="s">
        <v>91</v>
      </c>
      <c r="L5" s="3">
        <f t="shared" si="1"/>
        <v>130.32450000000003</v>
      </c>
      <c r="M5" s="3">
        <v>1.3</v>
      </c>
      <c r="N5" s="3">
        <v>50.48</v>
      </c>
      <c r="O5" s="3">
        <v>14.67</v>
      </c>
      <c r="P5" s="3">
        <v>6.01</v>
      </c>
      <c r="Q5" s="3">
        <v>4.22</v>
      </c>
      <c r="R5" s="3">
        <v>4.22</v>
      </c>
      <c r="S5" s="3">
        <v>4.6399999999999997</v>
      </c>
      <c r="T5" s="3">
        <v>15.76</v>
      </c>
      <c r="U5" s="9" t="s">
        <v>31</v>
      </c>
      <c r="V5" s="3">
        <f t="shared" si="2"/>
        <v>81.516500000000008</v>
      </c>
      <c r="W5" s="3">
        <v>0.82</v>
      </c>
      <c r="X5" s="3">
        <v>28.46</v>
      </c>
      <c r="Y5" s="3">
        <v>9.61</v>
      </c>
      <c r="Z5" s="3">
        <v>7.17</v>
      </c>
      <c r="AA5" s="3">
        <v>5.46</v>
      </c>
      <c r="AB5" s="3">
        <v>8.36</v>
      </c>
      <c r="AC5" s="3">
        <v>12.31</v>
      </c>
      <c r="AD5" s="3">
        <v>28.63</v>
      </c>
      <c r="AE5" s="10" t="s">
        <v>61</v>
      </c>
      <c r="AF5" s="3">
        <f t="shared" si="3"/>
        <v>62.869750000000003</v>
      </c>
      <c r="AG5" s="3">
        <v>0.63</v>
      </c>
      <c r="AH5" s="3">
        <v>21.68</v>
      </c>
      <c r="AI5" s="3">
        <v>6.07</v>
      </c>
      <c r="AJ5" s="3">
        <v>7.15</v>
      </c>
      <c r="AK5" s="3">
        <v>5.18</v>
      </c>
      <c r="AL5" s="3">
        <v>8.5500000000000007</v>
      </c>
      <c r="AM5" s="3">
        <v>13.25</v>
      </c>
      <c r="AN5" s="3">
        <v>38.119999999999997</v>
      </c>
    </row>
    <row r="6" spans="1:40">
      <c r="A6" s="10" t="s">
        <v>122</v>
      </c>
      <c r="B6" s="3">
        <f t="shared" si="0"/>
        <v>111.28724999999999</v>
      </c>
      <c r="C6" s="3">
        <v>1.1100000000000001</v>
      </c>
      <c r="D6" s="3">
        <v>43.27</v>
      </c>
      <c r="E6" s="3">
        <v>11.12</v>
      </c>
      <c r="F6" s="3">
        <v>6.03</v>
      </c>
      <c r="G6" s="3">
        <v>3.85</v>
      </c>
      <c r="H6" s="3">
        <v>7.32</v>
      </c>
      <c r="I6" s="3">
        <v>7.78</v>
      </c>
      <c r="J6" s="3">
        <v>20.63</v>
      </c>
      <c r="K6" s="10" t="s">
        <v>92</v>
      </c>
      <c r="L6" s="3">
        <f t="shared" si="1"/>
        <v>134.63800000000001</v>
      </c>
      <c r="M6" s="3">
        <v>1.35</v>
      </c>
      <c r="N6" s="3">
        <v>52.08</v>
      </c>
      <c r="O6" s="3">
        <v>15.73</v>
      </c>
      <c r="P6" s="3">
        <v>5.33</v>
      </c>
      <c r="Q6" s="3">
        <v>4.5599999999999996</v>
      </c>
      <c r="R6" s="3">
        <v>4.3</v>
      </c>
      <c r="S6" s="3">
        <v>3.89</v>
      </c>
      <c r="T6" s="3">
        <v>14.11</v>
      </c>
      <c r="U6" s="9" t="s">
        <v>32</v>
      </c>
      <c r="V6" s="3">
        <f t="shared" si="2"/>
        <v>89.03649999999999</v>
      </c>
      <c r="W6" s="3">
        <v>0.89</v>
      </c>
      <c r="X6" s="3">
        <v>32.159999999999997</v>
      </c>
      <c r="Y6" s="3">
        <v>10.32</v>
      </c>
      <c r="Z6" s="3">
        <v>6.34</v>
      </c>
      <c r="AA6" s="3">
        <v>5.2</v>
      </c>
      <c r="AB6" s="3">
        <v>6.92</v>
      </c>
      <c r="AC6" s="3">
        <v>12.94</v>
      </c>
      <c r="AD6" s="3">
        <v>26.12</v>
      </c>
      <c r="AE6" s="10" t="s">
        <v>62</v>
      </c>
      <c r="AF6" s="3">
        <f t="shared" si="3"/>
        <v>66.425750000000008</v>
      </c>
      <c r="AG6" s="3">
        <v>0.66</v>
      </c>
      <c r="AH6" s="3">
        <v>22.62</v>
      </c>
      <c r="AI6" s="3">
        <v>7.24</v>
      </c>
      <c r="AJ6" s="3">
        <v>6.38</v>
      </c>
      <c r="AK6" s="3">
        <v>6.77</v>
      </c>
      <c r="AL6" s="3">
        <v>9.14</v>
      </c>
      <c r="AM6" s="3">
        <v>12.08</v>
      </c>
      <c r="AN6" s="3">
        <v>35.770000000000003</v>
      </c>
    </row>
    <row r="7" spans="1:40">
      <c r="A7" s="10" t="s">
        <v>123</v>
      </c>
      <c r="B7" s="3">
        <f t="shared" si="0"/>
        <v>100.7115</v>
      </c>
      <c r="C7" s="3">
        <v>1.01</v>
      </c>
      <c r="D7" s="3">
        <v>38.15</v>
      </c>
      <c r="E7" s="3">
        <v>10.82</v>
      </c>
      <c r="F7" s="3">
        <v>5.9</v>
      </c>
      <c r="G7" s="3">
        <v>3.82</v>
      </c>
      <c r="H7" s="3">
        <v>6.63</v>
      </c>
      <c r="I7" s="3">
        <v>11.16</v>
      </c>
      <c r="J7" s="3">
        <v>23.52</v>
      </c>
      <c r="K7" s="10" t="s">
        <v>93</v>
      </c>
      <c r="L7" s="3">
        <f t="shared" si="1"/>
        <v>128.358</v>
      </c>
      <c r="M7" s="3">
        <v>1.28</v>
      </c>
      <c r="N7" s="3">
        <v>49.63</v>
      </c>
      <c r="O7" s="3">
        <v>13.68</v>
      </c>
      <c r="P7" s="3">
        <v>7.84</v>
      </c>
      <c r="Q7" s="3">
        <v>3.61</v>
      </c>
      <c r="R7" s="3">
        <v>4.5</v>
      </c>
      <c r="S7" s="3">
        <v>4.82</v>
      </c>
      <c r="T7" s="3">
        <v>15.92</v>
      </c>
      <c r="U7" s="9" t="s">
        <v>33</v>
      </c>
      <c r="V7" s="3">
        <f t="shared" si="2"/>
        <v>79.629000000000005</v>
      </c>
      <c r="W7" s="3">
        <v>0.79</v>
      </c>
      <c r="X7" s="3">
        <v>28.67</v>
      </c>
      <c r="Y7" s="3">
        <v>8.07</v>
      </c>
      <c r="Z7" s="3">
        <v>7.42</v>
      </c>
      <c r="AA7" s="3">
        <v>4.3600000000000003</v>
      </c>
      <c r="AB7" s="3">
        <v>8.08</v>
      </c>
      <c r="AC7" s="3">
        <v>15.92</v>
      </c>
      <c r="AD7" s="3">
        <v>27.48</v>
      </c>
      <c r="AE7" s="10" t="s">
        <v>63</v>
      </c>
      <c r="AF7" s="3">
        <f t="shared" si="3"/>
        <v>61.766500000000001</v>
      </c>
      <c r="AG7" s="3">
        <v>0.62</v>
      </c>
      <c r="AH7" s="3">
        <v>21.46</v>
      </c>
      <c r="AI7" s="3">
        <v>5.93</v>
      </c>
      <c r="AJ7" s="3">
        <v>5.97</v>
      </c>
      <c r="AK7" s="3">
        <v>6.36</v>
      </c>
      <c r="AL7" s="3">
        <v>8.64</v>
      </c>
      <c r="AM7" s="3">
        <v>13.22</v>
      </c>
      <c r="AN7" s="3">
        <v>38.42</v>
      </c>
    </row>
    <row r="8" spans="1:40">
      <c r="A8" s="10" t="s">
        <v>124</v>
      </c>
      <c r="B8" s="3">
        <f t="shared" si="0"/>
        <v>110.55625000000001</v>
      </c>
      <c r="C8" s="3">
        <v>1.1100000000000001</v>
      </c>
      <c r="D8" s="3">
        <v>43.15</v>
      </c>
      <c r="E8" s="3">
        <v>11.26</v>
      </c>
      <c r="F8" s="3">
        <v>5.64</v>
      </c>
      <c r="G8" s="3">
        <v>3.63</v>
      </c>
      <c r="H8" s="3">
        <v>4.21</v>
      </c>
      <c r="I8" s="3">
        <v>8.6300000000000008</v>
      </c>
      <c r="J8" s="3">
        <v>23.48</v>
      </c>
      <c r="K8" s="10" t="s">
        <v>94</v>
      </c>
      <c r="L8" s="3">
        <f t="shared" si="1"/>
        <v>135.62774999999999</v>
      </c>
      <c r="M8" s="3">
        <v>1.36</v>
      </c>
      <c r="N8" s="3">
        <v>52.68</v>
      </c>
      <c r="O8" s="3">
        <v>15.52</v>
      </c>
      <c r="P8" s="3">
        <v>5.61</v>
      </c>
      <c r="Q8" s="3">
        <v>4.43</v>
      </c>
      <c r="R8" s="3">
        <v>3.87</v>
      </c>
      <c r="S8" s="3">
        <v>4.04</v>
      </c>
      <c r="T8" s="3">
        <v>13.85</v>
      </c>
      <c r="U8" s="9" t="s">
        <v>34</v>
      </c>
      <c r="V8" s="3">
        <f t="shared" si="2"/>
        <v>88.558500000000009</v>
      </c>
      <c r="W8" s="3">
        <v>0.89</v>
      </c>
      <c r="X8" s="3">
        <v>32.21</v>
      </c>
      <c r="Y8" s="3">
        <v>9.86</v>
      </c>
      <c r="Z8" s="3">
        <v>6.82</v>
      </c>
      <c r="AA8" s="3">
        <v>3.83</v>
      </c>
      <c r="AB8" s="3">
        <v>8.6999999999999993</v>
      </c>
      <c r="AC8" s="3">
        <v>12.47</v>
      </c>
      <c r="AD8" s="3">
        <v>26.11</v>
      </c>
      <c r="AE8" s="10" t="s">
        <v>64</v>
      </c>
      <c r="AF8" s="3">
        <f t="shared" si="3"/>
        <v>66.074999999999989</v>
      </c>
      <c r="AG8" s="3">
        <v>0.66</v>
      </c>
      <c r="AH8" s="3">
        <v>22.61</v>
      </c>
      <c r="AI8" s="3">
        <v>6.7</v>
      </c>
      <c r="AJ8" s="3">
        <v>6.7</v>
      </c>
      <c r="AK8" s="3">
        <v>7.53</v>
      </c>
      <c r="AL8" s="3">
        <v>9.32</v>
      </c>
      <c r="AM8" s="3">
        <v>11.36</v>
      </c>
      <c r="AN8" s="3">
        <v>35.78</v>
      </c>
    </row>
    <row r="9" spans="1:40">
      <c r="A9" s="10" t="s">
        <v>125</v>
      </c>
      <c r="B9" s="3">
        <f t="shared" si="0"/>
        <v>109.673</v>
      </c>
      <c r="C9" s="3">
        <v>1.1000000000000001</v>
      </c>
      <c r="D9" s="3">
        <v>42.15</v>
      </c>
      <c r="E9" s="3">
        <v>10.47</v>
      </c>
      <c r="F9" s="3">
        <v>7.73</v>
      </c>
      <c r="G9" s="3">
        <v>4.22</v>
      </c>
      <c r="H9" s="3">
        <v>9.27</v>
      </c>
      <c r="I9" s="3">
        <v>6.98</v>
      </c>
      <c r="J9" s="3">
        <v>19.18</v>
      </c>
      <c r="K9" s="10" t="s">
        <v>95</v>
      </c>
      <c r="L9" s="3">
        <f t="shared" si="1"/>
        <v>131.32274999999996</v>
      </c>
      <c r="M9" s="3">
        <v>1.31</v>
      </c>
      <c r="N9" s="3">
        <v>51.09</v>
      </c>
      <c r="O9" s="3">
        <v>14.51</v>
      </c>
      <c r="P9" s="3">
        <v>6.25</v>
      </c>
      <c r="Q9" s="3">
        <v>3.72</v>
      </c>
      <c r="R9" s="3">
        <v>4.32</v>
      </c>
      <c r="S9" s="3">
        <v>4.75</v>
      </c>
      <c r="T9" s="3">
        <v>15.36</v>
      </c>
      <c r="U9" s="9" t="s">
        <v>35</v>
      </c>
      <c r="V9" s="3">
        <f t="shared" si="2"/>
        <v>85.024749999999997</v>
      </c>
      <c r="W9" s="3">
        <v>0.85</v>
      </c>
      <c r="X9" s="3">
        <v>29.97</v>
      </c>
      <c r="Y9" s="3">
        <v>9.52</v>
      </c>
      <c r="Z9" s="3">
        <v>7.72</v>
      </c>
      <c r="AA9" s="3">
        <v>6.92</v>
      </c>
      <c r="AB9" s="3">
        <v>6.84</v>
      </c>
      <c r="AC9" s="3">
        <v>11.82</v>
      </c>
      <c r="AD9" s="3">
        <v>27.21</v>
      </c>
      <c r="AE9" s="10" t="s">
        <v>65</v>
      </c>
      <c r="AF9" s="3">
        <f t="shared" si="3"/>
        <v>62.794000000000004</v>
      </c>
      <c r="AG9" s="3">
        <v>0.63</v>
      </c>
      <c r="AH9" s="3">
        <v>21.53</v>
      </c>
      <c r="AI9" s="3">
        <v>6.25</v>
      </c>
      <c r="AJ9" s="3">
        <v>7.52</v>
      </c>
      <c r="AK9" s="3">
        <v>4.63</v>
      </c>
      <c r="AL9" s="3">
        <v>7.39</v>
      </c>
      <c r="AM9" s="3">
        <v>13.46</v>
      </c>
      <c r="AN9" s="3">
        <v>39.22</v>
      </c>
    </row>
    <row r="10" spans="1:40">
      <c r="A10" s="10" t="s">
        <v>126</v>
      </c>
      <c r="B10" s="3">
        <f t="shared" si="0"/>
        <v>110.41500000000001</v>
      </c>
      <c r="C10" s="3">
        <v>1.1000000000000001</v>
      </c>
      <c r="D10" s="3">
        <v>43.36</v>
      </c>
      <c r="E10" s="3">
        <v>11.73</v>
      </c>
      <c r="F10" s="3">
        <v>4.03</v>
      </c>
      <c r="G10" s="3">
        <v>3.14</v>
      </c>
      <c r="H10" s="3">
        <v>5.0599999999999996</v>
      </c>
      <c r="I10" s="3">
        <v>8.0500000000000007</v>
      </c>
      <c r="J10" s="3">
        <v>24.63</v>
      </c>
      <c r="K10" s="10" t="s">
        <v>96</v>
      </c>
      <c r="L10" s="3">
        <f t="shared" si="1"/>
        <v>135.87375</v>
      </c>
      <c r="M10" s="3">
        <v>1.36</v>
      </c>
      <c r="N10" s="3">
        <v>53.14</v>
      </c>
      <c r="O10" s="3">
        <v>15.22</v>
      </c>
      <c r="P10" s="3">
        <v>5.63</v>
      </c>
      <c r="Q10" s="3">
        <v>3.42</v>
      </c>
      <c r="R10" s="3">
        <v>4.24</v>
      </c>
      <c r="S10" s="3">
        <v>4.99</v>
      </c>
      <c r="T10" s="3">
        <v>13.36</v>
      </c>
      <c r="U10" s="9" t="s">
        <v>36</v>
      </c>
      <c r="V10" s="3">
        <f t="shared" si="2"/>
        <v>88.521999999999991</v>
      </c>
      <c r="W10" s="3">
        <v>0.88</v>
      </c>
      <c r="X10" s="3">
        <v>31.68</v>
      </c>
      <c r="Y10" s="3">
        <v>10.16</v>
      </c>
      <c r="Z10" s="3">
        <v>6.94</v>
      </c>
      <c r="AA10" s="3">
        <v>6.26</v>
      </c>
      <c r="AB10" s="3">
        <v>6.48</v>
      </c>
      <c r="AC10" s="3">
        <v>11.84</v>
      </c>
      <c r="AD10" s="3">
        <v>26.64</v>
      </c>
      <c r="AE10" s="10" t="s">
        <v>66</v>
      </c>
      <c r="AF10" s="3">
        <f t="shared" si="3"/>
        <v>66.713499999999996</v>
      </c>
      <c r="AG10" s="3">
        <v>0.67</v>
      </c>
      <c r="AH10" s="3">
        <v>22.66</v>
      </c>
      <c r="AI10" s="3">
        <v>7.35</v>
      </c>
      <c r="AJ10" s="3">
        <v>6.85</v>
      </c>
      <c r="AK10" s="3">
        <v>6.26</v>
      </c>
      <c r="AL10" s="3">
        <v>7.84</v>
      </c>
      <c r="AM10" s="3">
        <v>12.76</v>
      </c>
      <c r="AN10" s="3">
        <v>36.28</v>
      </c>
    </row>
    <row r="11" spans="1:40">
      <c r="A11" s="10" t="s">
        <v>127</v>
      </c>
      <c r="B11" s="3">
        <f t="shared" si="0"/>
        <v>108.25250000000001</v>
      </c>
      <c r="C11" s="3">
        <v>1.08</v>
      </c>
      <c r="D11" s="3">
        <v>41.15</v>
      </c>
      <c r="E11" s="3">
        <v>10.96</v>
      </c>
      <c r="F11" s="3">
        <v>7.12</v>
      </c>
      <c r="G11" s="3">
        <v>5.0199999999999996</v>
      </c>
      <c r="H11" s="3">
        <v>8.8699999999999992</v>
      </c>
      <c r="I11" s="3">
        <v>8.26</v>
      </c>
      <c r="J11" s="3">
        <v>18.62</v>
      </c>
      <c r="K11" s="10" t="s">
        <v>97</v>
      </c>
      <c r="L11" s="3">
        <f t="shared" si="1"/>
        <v>127.45399999999999</v>
      </c>
      <c r="M11" s="3">
        <v>1.27</v>
      </c>
      <c r="N11" s="3">
        <v>48.94</v>
      </c>
      <c r="O11" s="3">
        <v>14.92</v>
      </c>
      <c r="P11" s="3">
        <v>5.37</v>
      </c>
      <c r="Q11" s="3">
        <v>4.8099999999999996</v>
      </c>
      <c r="R11" s="3">
        <v>4.72</v>
      </c>
      <c r="S11" s="3">
        <v>4.88</v>
      </c>
      <c r="T11" s="3">
        <v>16.36</v>
      </c>
      <c r="U11" s="9" t="s">
        <v>37</v>
      </c>
      <c r="V11" s="3">
        <f t="shared" si="2"/>
        <v>84.589250000000007</v>
      </c>
      <c r="W11" s="3">
        <v>0.85</v>
      </c>
      <c r="X11" s="3">
        <v>30.25</v>
      </c>
      <c r="Y11" s="3">
        <v>9.49</v>
      </c>
      <c r="Z11" s="3">
        <v>7.16</v>
      </c>
      <c r="AA11" s="3">
        <v>4.88</v>
      </c>
      <c r="AB11" s="3">
        <v>7.15</v>
      </c>
      <c r="AC11" s="3">
        <v>13.54</v>
      </c>
      <c r="AD11" s="3">
        <v>27.53</v>
      </c>
      <c r="AE11" s="10" t="s">
        <v>67</v>
      </c>
      <c r="AF11" s="3">
        <f t="shared" si="3"/>
        <v>64.407749999999993</v>
      </c>
      <c r="AG11" s="3">
        <v>0.64</v>
      </c>
      <c r="AH11" s="3">
        <v>21.77</v>
      </c>
      <c r="AI11" s="3">
        <v>6.6</v>
      </c>
      <c r="AJ11" s="3">
        <v>7.65</v>
      </c>
      <c r="AK11" s="3">
        <v>6.86</v>
      </c>
      <c r="AL11" s="3">
        <v>7.03</v>
      </c>
      <c r="AM11" s="3">
        <v>10.45</v>
      </c>
      <c r="AN11" s="3">
        <v>39.64</v>
      </c>
    </row>
    <row r="12" spans="1:40">
      <c r="A12" s="10" t="s">
        <v>128</v>
      </c>
      <c r="B12" s="3">
        <f t="shared" si="0"/>
        <v>110.31524999999999</v>
      </c>
      <c r="C12" s="3">
        <v>1.1000000000000001</v>
      </c>
      <c r="D12" s="3">
        <v>43.47</v>
      </c>
      <c r="E12" s="3">
        <v>11.03</v>
      </c>
      <c r="F12" s="3">
        <v>5.07</v>
      </c>
      <c r="G12" s="3">
        <v>3.12</v>
      </c>
      <c r="H12" s="3">
        <v>4.74</v>
      </c>
      <c r="I12" s="3">
        <v>8.2100000000000009</v>
      </c>
      <c r="J12" s="3">
        <v>24.36</v>
      </c>
      <c r="K12" s="10" t="s">
        <v>98</v>
      </c>
      <c r="L12" s="3">
        <f t="shared" si="1"/>
        <v>135.65649999999999</v>
      </c>
      <c r="M12" s="3">
        <v>1.36</v>
      </c>
      <c r="N12" s="3">
        <v>52.26</v>
      </c>
      <c r="O12" s="3">
        <v>16.02</v>
      </c>
      <c r="P12" s="3">
        <v>6.02</v>
      </c>
      <c r="Q12" s="3">
        <v>3.83</v>
      </c>
      <c r="R12" s="3">
        <v>3.97</v>
      </c>
      <c r="S12" s="3">
        <v>4.16</v>
      </c>
      <c r="T12" s="3">
        <v>13.74</v>
      </c>
      <c r="U12" s="9" t="s">
        <v>38</v>
      </c>
      <c r="V12" s="3">
        <f t="shared" si="2"/>
        <v>88.705000000000027</v>
      </c>
      <c r="W12" s="3">
        <v>0.89</v>
      </c>
      <c r="X12" s="3">
        <v>32.17</v>
      </c>
      <c r="Y12" s="3">
        <v>9.83</v>
      </c>
      <c r="Z12" s="3">
        <v>6.16</v>
      </c>
      <c r="AA12" s="3">
        <v>6.72</v>
      </c>
      <c r="AB12" s="3">
        <v>7.52</v>
      </c>
      <c r="AC12" s="3">
        <v>11.6</v>
      </c>
      <c r="AD12" s="3">
        <v>26</v>
      </c>
      <c r="AE12" s="10" t="s">
        <v>68</v>
      </c>
      <c r="AF12" s="3">
        <f t="shared" si="3"/>
        <v>65.70750000000001</v>
      </c>
      <c r="AG12" s="3">
        <v>0.66</v>
      </c>
      <c r="AH12" s="3">
        <v>22.67</v>
      </c>
      <c r="AI12" s="3">
        <v>6.58</v>
      </c>
      <c r="AJ12" s="3">
        <v>7.15</v>
      </c>
      <c r="AK12" s="3">
        <v>5.86</v>
      </c>
      <c r="AL12" s="3">
        <v>7.66</v>
      </c>
      <c r="AM12" s="3">
        <v>13.66</v>
      </c>
      <c r="AN12" s="3">
        <v>36.42</v>
      </c>
    </row>
    <row r="13" spans="1:40">
      <c r="A13" s="10" t="s">
        <v>129</v>
      </c>
      <c r="B13" s="3">
        <f t="shared" si="0"/>
        <v>107.1865</v>
      </c>
      <c r="C13" s="3">
        <v>1.07</v>
      </c>
      <c r="D13" s="3">
        <v>41.55</v>
      </c>
      <c r="E13" s="3">
        <v>10.37</v>
      </c>
      <c r="F13" s="3">
        <v>6.63</v>
      </c>
      <c r="G13" s="3">
        <v>3.02</v>
      </c>
      <c r="H13" s="3">
        <v>9.15</v>
      </c>
      <c r="I13" s="3">
        <v>7.95</v>
      </c>
      <c r="J13" s="3">
        <v>21.33</v>
      </c>
      <c r="K13" s="10" t="s">
        <v>99</v>
      </c>
      <c r="L13" s="3">
        <f t="shared" si="1"/>
        <v>130.62775000000002</v>
      </c>
      <c r="M13" s="3">
        <v>1.3</v>
      </c>
      <c r="N13" s="3">
        <v>50.46</v>
      </c>
      <c r="O13" s="3">
        <v>15.03</v>
      </c>
      <c r="P13" s="3">
        <v>5.76</v>
      </c>
      <c r="Q13" s="3">
        <v>4.25</v>
      </c>
      <c r="R13" s="3">
        <v>4.2699999999999996</v>
      </c>
      <c r="S13" s="3">
        <v>4.18</v>
      </c>
      <c r="T13" s="3">
        <v>16.05</v>
      </c>
      <c r="U13" s="9" t="s">
        <v>39</v>
      </c>
      <c r="V13" s="3">
        <f t="shared" si="2"/>
        <v>83.105000000000004</v>
      </c>
      <c r="W13" s="3">
        <v>0.83</v>
      </c>
      <c r="X13" s="3">
        <v>29.36</v>
      </c>
      <c r="Y13" s="3">
        <v>9.23</v>
      </c>
      <c r="Z13" s="3">
        <v>7.85</v>
      </c>
      <c r="AA13" s="3">
        <v>5.33</v>
      </c>
      <c r="AB13" s="3">
        <v>7.77</v>
      </c>
      <c r="AC13" s="3">
        <v>12.2</v>
      </c>
      <c r="AD13" s="3">
        <v>28.26</v>
      </c>
      <c r="AE13" s="10" t="s">
        <v>69</v>
      </c>
      <c r="AF13" s="3">
        <f t="shared" si="3"/>
        <v>62.430250000000001</v>
      </c>
      <c r="AG13" s="3">
        <v>0.63</v>
      </c>
      <c r="AH13" s="3">
        <v>21.97</v>
      </c>
      <c r="AI13" s="3">
        <v>5.83</v>
      </c>
      <c r="AJ13" s="3">
        <v>6.38</v>
      </c>
      <c r="AK13" s="3">
        <v>4.9800000000000004</v>
      </c>
      <c r="AL13" s="3">
        <v>7.83</v>
      </c>
      <c r="AM13" s="3">
        <v>14.35</v>
      </c>
      <c r="AN13" s="3">
        <v>38.659999999999997</v>
      </c>
    </row>
    <row r="14" spans="1:40">
      <c r="A14" s="10" t="s">
        <v>130</v>
      </c>
      <c r="B14" s="3">
        <f t="shared" si="0"/>
        <v>108.73675</v>
      </c>
      <c r="C14" s="3">
        <v>1.0900000000000001</v>
      </c>
      <c r="D14" s="3">
        <v>42.37</v>
      </c>
      <c r="E14" s="3">
        <v>11.83</v>
      </c>
      <c r="F14" s="3">
        <v>4.21</v>
      </c>
      <c r="G14" s="3">
        <v>3.24</v>
      </c>
      <c r="H14" s="3">
        <v>4.8</v>
      </c>
      <c r="I14" s="3">
        <v>8.0299999999999994</v>
      </c>
      <c r="J14" s="3">
        <v>25.52</v>
      </c>
      <c r="K14" s="10" t="s">
        <v>100</v>
      </c>
      <c r="L14" s="3">
        <f t="shared" si="1"/>
        <v>135.80975000000001</v>
      </c>
      <c r="M14" s="3">
        <v>1.36</v>
      </c>
      <c r="N14" s="3">
        <v>52.42</v>
      </c>
      <c r="O14" s="3">
        <v>15.66</v>
      </c>
      <c r="P14" s="3">
        <v>6.36</v>
      </c>
      <c r="Q14" s="3">
        <v>4.41</v>
      </c>
      <c r="R14" s="3">
        <v>3.88</v>
      </c>
      <c r="S14" s="3">
        <v>3.05</v>
      </c>
      <c r="T14" s="3">
        <v>14.22</v>
      </c>
      <c r="U14" s="9" t="s">
        <v>40</v>
      </c>
      <c r="V14" s="3">
        <f t="shared" si="2"/>
        <v>87.816749999999999</v>
      </c>
      <c r="W14" s="3">
        <v>0.88</v>
      </c>
      <c r="X14" s="3">
        <v>31.61</v>
      </c>
      <c r="Y14" s="3">
        <v>9.8800000000000008</v>
      </c>
      <c r="Z14" s="3">
        <v>6.93</v>
      </c>
      <c r="AA14" s="3">
        <v>5.21</v>
      </c>
      <c r="AB14" s="3">
        <v>7.26</v>
      </c>
      <c r="AC14" s="3">
        <v>13.78</v>
      </c>
      <c r="AD14" s="3">
        <v>25.33</v>
      </c>
      <c r="AE14" s="10" t="s">
        <v>70</v>
      </c>
      <c r="AF14" s="3">
        <f t="shared" si="3"/>
        <v>66.402999999999992</v>
      </c>
      <c r="AG14" s="3">
        <v>0.66</v>
      </c>
      <c r="AH14" s="3">
        <v>23.06</v>
      </c>
      <c r="AI14" s="3">
        <v>6.26</v>
      </c>
      <c r="AJ14" s="3">
        <v>7.43</v>
      </c>
      <c r="AK14" s="3">
        <v>6.51</v>
      </c>
      <c r="AL14" s="3">
        <v>7.52</v>
      </c>
      <c r="AM14" s="3">
        <v>13.67</v>
      </c>
      <c r="AN14" s="3">
        <v>35.549999999999997</v>
      </c>
    </row>
    <row r="15" spans="1:40">
      <c r="A15" s="10" t="s">
        <v>131</v>
      </c>
      <c r="B15" s="3">
        <f t="shared" si="0"/>
        <v>107.02600000000001</v>
      </c>
      <c r="C15" s="3">
        <v>1.07</v>
      </c>
      <c r="D15" s="3">
        <v>41.93</v>
      </c>
      <c r="E15" s="3">
        <v>9.86</v>
      </c>
      <c r="F15" s="3">
        <v>5.36</v>
      </c>
      <c r="G15" s="3">
        <v>5.25</v>
      </c>
      <c r="H15" s="3">
        <v>9.66</v>
      </c>
      <c r="I15" s="3">
        <v>7.42</v>
      </c>
      <c r="J15" s="3">
        <v>20.52</v>
      </c>
      <c r="K15" s="10" t="s">
        <v>101</v>
      </c>
      <c r="L15" s="3">
        <f t="shared" si="1"/>
        <v>133.07374999999996</v>
      </c>
      <c r="M15" s="3">
        <v>1.33</v>
      </c>
      <c r="N15" s="3">
        <v>51.61</v>
      </c>
      <c r="O15" s="3">
        <v>15.11</v>
      </c>
      <c r="P15" s="3">
        <v>5.78</v>
      </c>
      <c r="Q15" s="3">
        <v>4.42</v>
      </c>
      <c r="R15" s="3">
        <v>4.13</v>
      </c>
      <c r="S15" s="3">
        <v>4.2699999999999996</v>
      </c>
      <c r="T15" s="3">
        <v>14.68</v>
      </c>
      <c r="U15" s="9" t="s">
        <v>41</v>
      </c>
      <c r="V15" s="3">
        <f t="shared" si="2"/>
        <v>81.040749999999989</v>
      </c>
      <c r="W15" s="3">
        <v>0.81</v>
      </c>
      <c r="X15" s="3">
        <v>28.84</v>
      </c>
      <c r="Y15" s="3">
        <v>8.58</v>
      </c>
      <c r="Z15" s="3">
        <v>8.32</v>
      </c>
      <c r="AA15" s="3">
        <v>3.53</v>
      </c>
      <c r="AB15" s="3">
        <v>7.84</v>
      </c>
      <c r="AC15" s="3">
        <v>15.34</v>
      </c>
      <c r="AD15" s="3">
        <v>27.55</v>
      </c>
      <c r="AE15" s="10" t="s">
        <v>71</v>
      </c>
      <c r="AF15" s="3">
        <f t="shared" si="3"/>
        <v>64.853499999999997</v>
      </c>
      <c r="AG15" s="3">
        <v>0.65</v>
      </c>
      <c r="AH15" s="3">
        <v>22.15</v>
      </c>
      <c r="AI15" s="3">
        <v>6.56</v>
      </c>
      <c r="AJ15" s="3">
        <v>7.35</v>
      </c>
      <c r="AK15" s="3">
        <v>5.96</v>
      </c>
      <c r="AL15" s="3">
        <v>8.16</v>
      </c>
      <c r="AM15" s="3">
        <v>12.91</v>
      </c>
      <c r="AN15" s="3">
        <v>36.909999999999997</v>
      </c>
    </row>
    <row r="16" spans="1:40">
      <c r="A16" s="10" t="s">
        <v>132</v>
      </c>
      <c r="B16" s="3">
        <f t="shared" si="0"/>
        <v>109.93275000000001</v>
      </c>
      <c r="C16" s="3">
        <v>1.0900000000000001</v>
      </c>
      <c r="D16" s="3">
        <v>42.13</v>
      </c>
      <c r="E16" s="3">
        <v>11.82</v>
      </c>
      <c r="F16" s="3">
        <v>7.01</v>
      </c>
      <c r="G16" s="3">
        <v>2.11</v>
      </c>
      <c r="H16" s="3">
        <v>5.24</v>
      </c>
      <c r="I16" s="3">
        <v>7.37</v>
      </c>
      <c r="J16" s="3">
        <v>24.32</v>
      </c>
      <c r="K16" s="10" t="s">
        <v>102</v>
      </c>
      <c r="L16" s="3">
        <f t="shared" si="1"/>
        <v>135.95674999999997</v>
      </c>
      <c r="M16" s="3">
        <v>1.36</v>
      </c>
      <c r="N16" s="3">
        <v>53.01</v>
      </c>
      <c r="O16" s="3">
        <v>15.62</v>
      </c>
      <c r="P16" s="3">
        <v>5.22</v>
      </c>
      <c r="Q16" s="3">
        <v>3.8</v>
      </c>
      <c r="R16" s="3">
        <v>3.68</v>
      </c>
      <c r="S16" s="3">
        <v>4.8600000000000003</v>
      </c>
      <c r="T16" s="3">
        <v>13.81</v>
      </c>
      <c r="U16" s="9" t="s">
        <v>42</v>
      </c>
      <c r="V16" s="3">
        <f t="shared" si="2"/>
        <v>85.743250000000003</v>
      </c>
      <c r="W16" s="3">
        <v>0.86</v>
      </c>
      <c r="X16" s="3">
        <v>30.62</v>
      </c>
      <c r="Y16" s="4">
        <v>9.64</v>
      </c>
      <c r="Z16" s="4">
        <v>7.26</v>
      </c>
      <c r="AA16" s="3">
        <v>5.2</v>
      </c>
      <c r="AB16" s="3">
        <v>7.69</v>
      </c>
      <c r="AC16" s="4">
        <v>12.7</v>
      </c>
      <c r="AD16" s="4">
        <v>26.89</v>
      </c>
      <c r="AE16" s="10" t="s">
        <v>72</v>
      </c>
      <c r="AF16" s="3">
        <f t="shared" si="3"/>
        <v>66.977000000000004</v>
      </c>
      <c r="AG16" s="3">
        <v>0.67</v>
      </c>
      <c r="AH16" s="3">
        <v>23.21</v>
      </c>
      <c r="AI16" s="3">
        <v>6.85</v>
      </c>
      <c r="AJ16" s="3">
        <v>6.92</v>
      </c>
      <c r="AK16" s="3">
        <v>5.72</v>
      </c>
      <c r="AL16" s="3">
        <v>8.32</v>
      </c>
      <c r="AM16" s="3">
        <v>12.35</v>
      </c>
      <c r="AN16" s="3">
        <v>36.630000000000003</v>
      </c>
    </row>
    <row r="17" spans="1:40">
      <c r="A17" s="10" t="s">
        <v>133</v>
      </c>
      <c r="B17" s="3">
        <f t="shared" si="0"/>
        <v>107.03274999999999</v>
      </c>
      <c r="C17" s="3">
        <v>1.07</v>
      </c>
      <c r="D17" s="3">
        <v>41.64</v>
      </c>
      <c r="E17" s="3">
        <v>10.74</v>
      </c>
      <c r="F17" s="3">
        <v>5.03</v>
      </c>
      <c r="G17" s="3">
        <v>4.0999999999999996</v>
      </c>
      <c r="H17" s="3">
        <v>8.18</v>
      </c>
      <c r="I17" s="3">
        <v>9.01</v>
      </c>
      <c r="J17" s="3">
        <v>21.3</v>
      </c>
      <c r="K17" s="10" t="s">
        <v>103</v>
      </c>
      <c r="L17" s="3">
        <f t="shared" si="1"/>
        <v>132.83975000000001</v>
      </c>
      <c r="M17" s="3">
        <v>1.33</v>
      </c>
      <c r="N17" s="3">
        <v>51.08</v>
      </c>
      <c r="O17" s="3">
        <v>14.94</v>
      </c>
      <c r="P17" s="3">
        <v>7.22</v>
      </c>
      <c r="Q17" s="3">
        <v>5.0199999999999996</v>
      </c>
      <c r="R17" s="3">
        <v>3.05</v>
      </c>
      <c r="S17" s="3">
        <v>3.46</v>
      </c>
      <c r="T17" s="3">
        <v>15.23</v>
      </c>
      <c r="U17" s="9" t="s">
        <v>43</v>
      </c>
      <c r="V17" s="3">
        <f t="shared" si="2"/>
        <v>82.723500000000001</v>
      </c>
      <c r="W17" s="3">
        <v>0.83</v>
      </c>
      <c r="X17" s="3">
        <v>29.33</v>
      </c>
      <c r="Y17" s="3">
        <v>9.51</v>
      </c>
      <c r="Z17" s="3">
        <v>7.26</v>
      </c>
      <c r="AA17" s="3">
        <v>3.79</v>
      </c>
      <c r="AB17" s="3">
        <v>8.73</v>
      </c>
      <c r="AC17" s="3">
        <v>13.66</v>
      </c>
      <c r="AD17" s="3">
        <v>27.72</v>
      </c>
      <c r="AE17" s="10" t="s">
        <v>73</v>
      </c>
      <c r="AF17" s="3">
        <f t="shared" si="3"/>
        <v>63.437499999999993</v>
      </c>
      <c r="AG17" s="3">
        <v>0.63</v>
      </c>
      <c r="AH17" s="3">
        <v>21.72</v>
      </c>
      <c r="AI17" s="3">
        <v>6.63</v>
      </c>
      <c r="AJ17" s="3">
        <v>6.92</v>
      </c>
      <c r="AK17" s="3">
        <v>4.99</v>
      </c>
      <c r="AL17" s="3">
        <v>8.24</v>
      </c>
      <c r="AM17" s="3">
        <v>11.85</v>
      </c>
      <c r="AN17" s="3">
        <v>39.65</v>
      </c>
    </row>
    <row r="18" spans="1:40">
      <c r="A18" s="10" t="s">
        <v>134</v>
      </c>
      <c r="B18" s="3">
        <f t="shared" si="0"/>
        <v>112.78250000000001</v>
      </c>
      <c r="C18" s="3">
        <v>1.1299999999999999</v>
      </c>
      <c r="D18" s="3">
        <v>43.6</v>
      </c>
      <c r="E18" s="3">
        <v>11.62</v>
      </c>
      <c r="F18" s="3">
        <v>7.25</v>
      </c>
      <c r="G18" s="3">
        <v>2.4700000000000002</v>
      </c>
      <c r="H18" s="3">
        <v>5.36</v>
      </c>
      <c r="I18" s="3">
        <v>6.08</v>
      </c>
      <c r="J18" s="3">
        <v>23.62</v>
      </c>
      <c r="K18" s="10" t="s">
        <v>104</v>
      </c>
      <c r="L18" s="3">
        <f t="shared" si="1"/>
        <v>137.29424999999998</v>
      </c>
      <c r="M18" s="3">
        <v>1.37</v>
      </c>
      <c r="N18" s="3">
        <v>52.97</v>
      </c>
      <c r="O18" s="3">
        <v>16.38</v>
      </c>
      <c r="P18" s="3">
        <v>5.25</v>
      </c>
      <c r="Q18" s="3">
        <v>4.62</v>
      </c>
      <c r="R18" s="3">
        <v>4.13</v>
      </c>
      <c r="S18" s="3">
        <v>3.88</v>
      </c>
      <c r="T18" s="3">
        <v>12.77</v>
      </c>
      <c r="U18" s="9" t="s">
        <v>44</v>
      </c>
      <c r="V18" s="3">
        <f t="shared" si="2"/>
        <v>88.755250000000018</v>
      </c>
      <c r="W18" s="3">
        <v>0.89</v>
      </c>
      <c r="X18" s="3">
        <v>31.46</v>
      </c>
      <c r="Y18" s="3">
        <v>10.11</v>
      </c>
      <c r="Z18" s="3">
        <v>8.06</v>
      </c>
      <c r="AA18" s="3">
        <v>5.81</v>
      </c>
      <c r="AB18" s="3">
        <v>7.35</v>
      </c>
      <c r="AC18" s="3">
        <v>11.18</v>
      </c>
      <c r="AD18" s="3">
        <v>26.03</v>
      </c>
      <c r="AE18" s="10" t="s">
        <v>74</v>
      </c>
      <c r="AF18" s="3">
        <f t="shared" si="3"/>
        <v>68.003</v>
      </c>
      <c r="AG18" s="3">
        <v>0.68</v>
      </c>
      <c r="AH18" s="3">
        <v>23.31</v>
      </c>
      <c r="AI18" s="3">
        <v>6.61</v>
      </c>
      <c r="AJ18" s="3">
        <v>8.26</v>
      </c>
      <c r="AK18" s="3">
        <v>6.32</v>
      </c>
      <c r="AL18" s="3">
        <v>8.42</v>
      </c>
      <c r="AM18" s="3">
        <v>12.42</v>
      </c>
      <c r="AN18" s="3">
        <v>34.659999999999997</v>
      </c>
    </row>
    <row r="19" spans="1:40">
      <c r="A19" s="10" t="s">
        <v>135</v>
      </c>
      <c r="B19" s="3">
        <f t="shared" si="0"/>
        <v>107.8135</v>
      </c>
      <c r="C19" s="3">
        <v>1.07</v>
      </c>
      <c r="D19" s="3">
        <v>42.03</v>
      </c>
      <c r="E19" s="3">
        <v>10.050000000000001</v>
      </c>
      <c r="F19" s="3">
        <v>6.33</v>
      </c>
      <c r="G19" s="3">
        <v>4.76</v>
      </c>
      <c r="H19" s="3">
        <v>7.79</v>
      </c>
      <c r="I19" s="3">
        <v>7.41</v>
      </c>
      <c r="J19" s="3">
        <v>21.63</v>
      </c>
      <c r="K19" s="10" t="s">
        <v>105</v>
      </c>
      <c r="L19" s="3">
        <f t="shared" si="1"/>
        <v>131.61875000000001</v>
      </c>
      <c r="M19" s="3">
        <v>1.32</v>
      </c>
      <c r="N19" s="3">
        <v>51.36</v>
      </c>
      <c r="O19" s="3">
        <v>15.03</v>
      </c>
      <c r="P19" s="3">
        <v>4.58</v>
      </c>
      <c r="Q19" s="3">
        <v>4.3600000000000003</v>
      </c>
      <c r="R19" s="3">
        <v>4.32</v>
      </c>
      <c r="S19" s="3">
        <v>4.72</v>
      </c>
      <c r="T19" s="3">
        <v>15.63</v>
      </c>
      <c r="U19" s="9" t="s">
        <v>45</v>
      </c>
      <c r="V19" s="3">
        <f t="shared" si="2"/>
        <v>84.21275</v>
      </c>
      <c r="W19" s="3">
        <v>0.84</v>
      </c>
      <c r="X19" s="3">
        <v>29.62</v>
      </c>
      <c r="Y19" s="3">
        <v>9.5500000000000007</v>
      </c>
      <c r="Z19" s="3">
        <v>8.0399999999999991</v>
      </c>
      <c r="AA19" s="3">
        <v>5.52</v>
      </c>
      <c r="AB19" s="3">
        <v>7.08</v>
      </c>
      <c r="AC19" s="3">
        <v>12.38</v>
      </c>
      <c r="AD19" s="3">
        <v>27.81</v>
      </c>
      <c r="AE19" s="10" t="s">
        <v>75</v>
      </c>
      <c r="AF19" s="3">
        <f t="shared" si="3"/>
        <v>63.741</v>
      </c>
      <c r="AG19" s="3">
        <v>0.64</v>
      </c>
      <c r="AH19" s="3">
        <v>21.67</v>
      </c>
      <c r="AI19" s="3">
        <v>6.26</v>
      </c>
      <c r="AJ19" s="3">
        <v>8.16</v>
      </c>
      <c r="AK19" s="3">
        <v>5.12</v>
      </c>
      <c r="AL19" s="3">
        <v>8.5500000000000007</v>
      </c>
      <c r="AM19" s="3">
        <v>11.21</v>
      </c>
      <c r="AN19" s="3">
        <v>39.03</v>
      </c>
    </row>
    <row r="20" spans="1:40">
      <c r="A20" s="10" t="s">
        <v>136</v>
      </c>
      <c r="B20" s="3">
        <f t="shared" si="0"/>
        <v>113.76724999999999</v>
      </c>
      <c r="C20" s="3">
        <v>1.1399999999999999</v>
      </c>
      <c r="D20" s="3">
        <v>44.37</v>
      </c>
      <c r="E20" s="3">
        <v>11.43</v>
      </c>
      <c r="F20" s="3">
        <v>6.73</v>
      </c>
      <c r="G20" s="3">
        <v>3.02</v>
      </c>
      <c r="H20" s="3">
        <v>5.36</v>
      </c>
      <c r="I20" s="3">
        <v>4.93</v>
      </c>
      <c r="J20" s="3">
        <v>24.16</v>
      </c>
      <c r="K20" s="10" t="s">
        <v>106</v>
      </c>
      <c r="L20" s="3">
        <f t="shared" si="1"/>
        <v>135.24375000000001</v>
      </c>
      <c r="M20" s="3">
        <v>1.35</v>
      </c>
      <c r="N20" s="3">
        <v>52.07</v>
      </c>
      <c r="O20" s="3">
        <v>15.31</v>
      </c>
      <c r="P20" s="3">
        <v>6.73</v>
      </c>
      <c r="Q20" s="3">
        <v>5.74</v>
      </c>
      <c r="R20" s="3">
        <v>3.66</v>
      </c>
      <c r="S20" s="3">
        <v>2.42</v>
      </c>
      <c r="T20" s="3">
        <v>14.07</v>
      </c>
      <c r="U20" s="9" t="s">
        <v>46</v>
      </c>
      <c r="V20" s="3">
        <f t="shared" si="2"/>
        <v>87.152999999999992</v>
      </c>
      <c r="W20" s="3">
        <v>0.87</v>
      </c>
      <c r="X20" s="3">
        <v>31.15</v>
      </c>
      <c r="Y20" s="3">
        <v>10.06</v>
      </c>
      <c r="Z20" s="3">
        <v>6.88</v>
      </c>
      <c r="AA20" s="3">
        <v>5.0999999999999996</v>
      </c>
      <c r="AB20" s="3">
        <v>8.33</v>
      </c>
      <c r="AC20" s="3">
        <v>12.13</v>
      </c>
      <c r="AD20" s="3">
        <v>26.35</v>
      </c>
      <c r="AE20" s="10" t="s">
        <v>76</v>
      </c>
      <c r="AF20" s="3">
        <f t="shared" si="3"/>
        <v>65.561749999999989</v>
      </c>
      <c r="AG20" s="3">
        <v>0.66</v>
      </c>
      <c r="AH20" s="3">
        <v>22.5</v>
      </c>
      <c r="AI20" s="3">
        <v>6.86</v>
      </c>
      <c r="AJ20" s="3">
        <v>6.68</v>
      </c>
      <c r="AK20" s="3">
        <v>5.67</v>
      </c>
      <c r="AL20" s="3">
        <v>9.5</v>
      </c>
      <c r="AM20" s="3">
        <v>12.65</v>
      </c>
      <c r="AN20" s="3">
        <v>36.14</v>
      </c>
    </row>
    <row r="21" spans="1:40">
      <c r="A21" s="10" t="s">
        <v>137</v>
      </c>
      <c r="B21" s="3">
        <f t="shared" si="0"/>
        <v>105.9015</v>
      </c>
      <c r="C21" s="3">
        <v>1.06</v>
      </c>
      <c r="D21" s="3">
        <v>40.72</v>
      </c>
      <c r="E21" s="3">
        <v>10.37</v>
      </c>
      <c r="F21" s="3">
        <v>7.05</v>
      </c>
      <c r="G21" s="3">
        <v>4.13</v>
      </c>
      <c r="H21" s="3">
        <v>6.05</v>
      </c>
      <c r="I21" s="3">
        <v>9.48</v>
      </c>
      <c r="J21" s="3">
        <v>22.2</v>
      </c>
      <c r="K21" s="10" t="s">
        <v>107</v>
      </c>
      <c r="L21" s="3">
        <f t="shared" si="1"/>
        <v>131.55200000000002</v>
      </c>
      <c r="M21" s="3">
        <v>1.31</v>
      </c>
      <c r="N21" s="3">
        <v>50.73</v>
      </c>
      <c r="O21" s="3">
        <v>15.07</v>
      </c>
      <c r="P21" s="3">
        <v>6.11</v>
      </c>
      <c r="Q21" s="3">
        <v>4.41</v>
      </c>
      <c r="R21" s="3">
        <v>4.3600000000000003</v>
      </c>
      <c r="S21" s="3">
        <v>4.4800000000000004</v>
      </c>
      <c r="T21" s="3">
        <v>14.84</v>
      </c>
      <c r="U21" s="9" t="s">
        <v>47</v>
      </c>
      <c r="V21" s="3">
        <f t="shared" si="2"/>
        <v>84.340249999999997</v>
      </c>
      <c r="W21" s="3">
        <v>0.84</v>
      </c>
      <c r="X21" s="3">
        <v>30.15</v>
      </c>
      <c r="Y21" s="3">
        <v>9.1199999999999992</v>
      </c>
      <c r="Z21" s="3">
        <v>7.66</v>
      </c>
      <c r="AA21" s="3">
        <v>5.16</v>
      </c>
      <c r="AB21" s="3">
        <v>7.86</v>
      </c>
      <c r="AC21" s="3">
        <v>12.58</v>
      </c>
      <c r="AD21" s="3">
        <v>27.47</v>
      </c>
      <c r="AE21" s="10" t="s">
        <v>77</v>
      </c>
      <c r="AF21" s="3">
        <f t="shared" si="3"/>
        <v>63.384</v>
      </c>
      <c r="AG21" s="3">
        <v>0.63</v>
      </c>
      <c r="AH21" s="3">
        <v>21.85</v>
      </c>
      <c r="AI21" s="3">
        <v>6.55</v>
      </c>
      <c r="AJ21" s="3">
        <v>6.18</v>
      </c>
      <c r="AK21" s="3">
        <v>5.6</v>
      </c>
      <c r="AL21" s="3">
        <v>8.7200000000000006</v>
      </c>
      <c r="AM21" s="3">
        <v>13.57</v>
      </c>
      <c r="AN21" s="3">
        <v>37.53</v>
      </c>
    </row>
    <row r="22" spans="1:40">
      <c r="A22" s="10" t="s">
        <v>138</v>
      </c>
      <c r="B22" s="3">
        <f t="shared" si="0"/>
        <v>112.94075000000001</v>
      </c>
      <c r="C22" s="3">
        <v>1.1299999999999999</v>
      </c>
      <c r="D22" s="3">
        <v>43.86</v>
      </c>
      <c r="E22" s="3">
        <v>11.83</v>
      </c>
      <c r="F22" s="3">
        <v>6.14</v>
      </c>
      <c r="G22" s="3">
        <v>2.74</v>
      </c>
      <c r="H22" s="3">
        <v>5.04</v>
      </c>
      <c r="I22" s="3">
        <v>7.92</v>
      </c>
      <c r="J22" s="3">
        <v>22.47</v>
      </c>
      <c r="K22" s="10" t="s">
        <v>108</v>
      </c>
      <c r="L22" s="3">
        <f t="shared" si="1"/>
        <v>135.54349999999999</v>
      </c>
      <c r="M22" s="3">
        <v>1.36</v>
      </c>
      <c r="N22" s="3">
        <v>52.35</v>
      </c>
      <c r="O22" s="3">
        <v>15.77</v>
      </c>
      <c r="P22" s="3">
        <v>5.46</v>
      </c>
      <c r="Q22" s="3">
        <v>5.55</v>
      </c>
      <c r="R22" s="3">
        <v>3.85</v>
      </c>
      <c r="S22" s="3">
        <v>2.96</v>
      </c>
      <c r="T22" s="3">
        <v>14.06</v>
      </c>
      <c r="U22" s="9" t="s">
        <v>48</v>
      </c>
      <c r="V22" s="3">
        <f t="shared" si="2"/>
        <v>88.722999999999985</v>
      </c>
      <c r="W22" s="3">
        <v>0.89</v>
      </c>
      <c r="X22" s="3">
        <v>31.86</v>
      </c>
      <c r="Y22" s="3">
        <v>9.89</v>
      </c>
      <c r="Z22" s="3">
        <v>7.51</v>
      </c>
      <c r="AA22" s="3">
        <v>5.33</v>
      </c>
      <c r="AB22" s="3">
        <v>7.55</v>
      </c>
      <c r="AC22" s="3">
        <v>11.82</v>
      </c>
      <c r="AD22" s="3">
        <v>26.04</v>
      </c>
      <c r="AE22" s="10" t="s">
        <v>78</v>
      </c>
      <c r="AF22" s="3">
        <f t="shared" si="3"/>
        <v>66.293750000000003</v>
      </c>
      <c r="AG22" s="3">
        <v>0.66</v>
      </c>
      <c r="AH22" s="3">
        <v>23.05</v>
      </c>
      <c r="AI22" s="3">
        <v>6.77</v>
      </c>
      <c r="AJ22" s="3">
        <v>6.28</v>
      </c>
      <c r="AK22" s="3">
        <v>6.32</v>
      </c>
      <c r="AL22" s="3">
        <v>8.25</v>
      </c>
      <c r="AM22" s="3">
        <v>12.92</v>
      </c>
      <c r="AN22" s="3">
        <v>36.409999999999997</v>
      </c>
    </row>
    <row r="23" spans="1:40">
      <c r="A23" s="10" t="s">
        <v>139</v>
      </c>
      <c r="B23" s="3">
        <f t="shared" si="0"/>
        <v>103.58325000000001</v>
      </c>
      <c r="C23" s="3">
        <v>1.04</v>
      </c>
      <c r="D23" s="3">
        <v>39.630000000000003</v>
      </c>
      <c r="E23" s="3">
        <v>10.76</v>
      </c>
      <c r="F23" s="3">
        <v>5.68</v>
      </c>
      <c r="G23" s="3">
        <v>3.78</v>
      </c>
      <c r="H23" s="3">
        <v>9.36</v>
      </c>
      <c r="I23" s="3">
        <v>8.5299999999999994</v>
      </c>
      <c r="J23" s="3">
        <v>22.26</v>
      </c>
      <c r="K23" s="10" t="s">
        <v>109</v>
      </c>
      <c r="L23" s="3">
        <f t="shared" si="1"/>
        <v>131.48275000000001</v>
      </c>
      <c r="M23" s="3">
        <v>1.31</v>
      </c>
      <c r="N23" s="3">
        <v>51.09</v>
      </c>
      <c r="O23" s="3">
        <v>14.97</v>
      </c>
      <c r="P23" s="3">
        <v>4.9800000000000004</v>
      </c>
      <c r="Q23" s="3">
        <v>5.0199999999999996</v>
      </c>
      <c r="R23" s="3">
        <v>4.1100000000000003</v>
      </c>
      <c r="S23" s="3">
        <v>4.87</v>
      </c>
      <c r="T23" s="3">
        <v>14.96</v>
      </c>
      <c r="U23" s="9" t="s">
        <v>49</v>
      </c>
      <c r="V23" s="3">
        <f t="shared" si="2"/>
        <v>84.809249999999992</v>
      </c>
      <c r="W23" s="3">
        <v>0.85</v>
      </c>
      <c r="X23" s="3">
        <v>29.94</v>
      </c>
      <c r="Y23" s="3">
        <v>9.57</v>
      </c>
      <c r="Z23" s="3">
        <v>7.55</v>
      </c>
      <c r="AA23" s="3">
        <v>6.37</v>
      </c>
      <c r="AB23" s="3">
        <v>7.58</v>
      </c>
      <c r="AC23" s="3">
        <v>11.41</v>
      </c>
      <c r="AD23" s="3">
        <v>27.58</v>
      </c>
      <c r="AE23" s="10" t="s">
        <v>79</v>
      </c>
      <c r="AF23" s="3">
        <f t="shared" si="3"/>
        <v>60.88174999999999</v>
      </c>
      <c r="AG23" s="3">
        <v>0.61</v>
      </c>
      <c r="AH23" s="3">
        <v>19.77</v>
      </c>
      <c r="AI23" s="3">
        <v>6.58</v>
      </c>
      <c r="AJ23" s="3">
        <v>7.92</v>
      </c>
      <c r="AK23" s="3">
        <v>6.82</v>
      </c>
      <c r="AL23" s="3">
        <v>8.24</v>
      </c>
      <c r="AM23" s="3">
        <v>12.84</v>
      </c>
      <c r="AN23" s="3">
        <v>37.83</v>
      </c>
    </row>
    <row r="24" spans="1:40">
      <c r="A24" s="10" t="s">
        <v>140</v>
      </c>
      <c r="B24" s="3">
        <f t="shared" si="0"/>
        <v>111.74125000000001</v>
      </c>
      <c r="C24" s="3">
        <v>1.1200000000000001</v>
      </c>
      <c r="D24" s="3">
        <v>43.18</v>
      </c>
      <c r="E24" s="3">
        <v>11.76</v>
      </c>
      <c r="F24" s="3">
        <v>6.33</v>
      </c>
      <c r="G24" s="3">
        <v>2.72</v>
      </c>
      <c r="H24" s="3">
        <v>6.18</v>
      </c>
      <c r="I24" s="3">
        <v>7.38</v>
      </c>
      <c r="J24" s="3">
        <v>22.45</v>
      </c>
      <c r="K24" s="10" t="s">
        <v>110</v>
      </c>
      <c r="L24" s="3">
        <f t="shared" si="1"/>
        <v>136.79200000000003</v>
      </c>
      <c r="M24" s="3">
        <v>1.37</v>
      </c>
      <c r="N24" s="3">
        <v>53</v>
      </c>
      <c r="O24" s="3">
        <v>15.63</v>
      </c>
      <c r="P24" s="3">
        <v>6.03</v>
      </c>
      <c r="Q24" s="3">
        <v>4.82</v>
      </c>
      <c r="R24" s="3">
        <v>4.0599999999999996</v>
      </c>
      <c r="S24" s="3">
        <v>2.34</v>
      </c>
      <c r="T24" s="3">
        <v>14.12</v>
      </c>
      <c r="U24" s="9" t="s">
        <v>50</v>
      </c>
      <c r="V24" s="3">
        <f t="shared" si="2"/>
        <v>89.109499999999983</v>
      </c>
      <c r="W24" s="3">
        <v>0.89</v>
      </c>
      <c r="X24" s="3">
        <v>31.97</v>
      </c>
      <c r="Y24" s="3">
        <v>10.11</v>
      </c>
      <c r="Z24" s="3">
        <v>7.33</v>
      </c>
      <c r="AA24" s="3">
        <v>5.26</v>
      </c>
      <c r="AB24" s="3">
        <v>7.45</v>
      </c>
      <c r="AC24" s="3">
        <v>12.03</v>
      </c>
      <c r="AD24" s="3">
        <v>25.85</v>
      </c>
      <c r="AE24" s="10" t="s">
        <v>80</v>
      </c>
      <c r="AF24" s="3">
        <f t="shared" si="3"/>
        <v>66.970500000000001</v>
      </c>
      <c r="AG24" s="3">
        <v>0.66</v>
      </c>
      <c r="AH24" s="3">
        <v>23.13</v>
      </c>
      <c r="AI24" s="3">
        <v>7.02</v>
      </c>
      <c r="AJ24" s="3">
        <v>7.32</v>
      </c>
      <c r="AK24" s="3">
        <v>4.09</v>
      </c>
      <c r="AL24" s="3">
        <v>8.64</v>
      </c>
      <c r="AM24" s="3">
        <v>14.36</v>
      </c>
      <c r="AN24" s="3">
        <v>35.44</v>
      </c>
    </row>
    <row r="25" spans="1:40">
      <c r="A25" s="10" t="s">
        <v>141</v>
      </c>
      <c r="B25" s="3">
        <f t="shared" si="0"/>
        <v>103.75725000000001</v>
      </c>
      <c r="C25" s="3">
        <v>1.04</v>
      </c>
      <c r="D25" s="3">
        <v>40.450000000000003</v>
      </c>
      <c r="E25" s="3">
        <v>9.6199999999999992</v>
      </c>
      <c r="F25" s="3">
        <v>5.37</v>
      </c>
      <c r="G25" s="3">
        <v>4.8899999999999997</v>
      </c>
      <c r="H25" s="3">
        <v>9.68</v>
      </c>
      <c r="I25" s="3">
        <v>9.73</v>
      </c>
      <c r="J25" s="3">
        <v>20.260000000000002</v>
      </c>
      <c r="K25" s="10" t="s">
        <v>111</v>
      </c>
      <c r="L25" s="3">
        <f t="shared" si="1"/>
        <v>130.37975</v>
      </c>
      <c r="M25" s="3">
        <v>1.3</v>
      </c>
      <c r="N25" s="3">
        <v>49.99</v>
      </c>
      <c r="O25" s="3">
        <v>15.26</v>
      </c>
      <c r="P25" s="3">
        <v>6.21</v>
      </c>
      <c r="Q25" s="3">
        <v>4.16</v>
      </c>
      <c r="R25" s="3">
        <v>4.45</v>
      </c>
      <c r="S25" s="3">
        <v>4.6100000000000003</v>
      </c>
      <c r="T25" s="3">
        <v>15.32</v>
      </c>
      <c r="U25" s="9" t="s">
        <v>51</v>
      </c>
      <c r="V25" s="3">
        <f t="shared" si="2"/>
        <v>84.72375000000001</v>
      </c>
      <c r="W25" s="3">
        <v>0.85</v>
      </c>
      <c r="X25" s="3">
        <v>29.79</v>
      </c>
      <c r="Y25" s="3">
        <v>9.49</v>
      </c>
      <c r="Z25" s="3">
        <v>8.35</v>
      </c>
      <c r="AA25" s="3">
        <v>5.41</v>
      </c>
      <c r="AB25" s="3">
        <v>8.31</v>
      </c>
      <c r="AC25" s="3">
        <v>10.8</v>
      </c>
      <c r="AD25" s="3">
        <v>27.85</v>
      </c>
      <c r="AE25" s="10" t="s">
        <v>81</v>
      </c>
      <c r="AF25" s="3">
        <f t="shared" si="3"/>
        <v>64.802250000000015</v>
      </c>
      <c r="AG25" s="3">
        <v>0.65</v>
      </c>
      <c r="AH25" s="3">
        <v>22.17</v>
      </c>
      <c r="AI25" s="3">
        <v>6.58</v>
      </c>
      <c r="AJ25" s="3">
        <v>7.78</v>
      </c>
      <c r="AK25" s="3">
        <v>4.3</v>
      </c>
      <c r="AL25" s="3">
        <v>8.8800000000000008</v>
      </c>
      <c r="AM25" s="3">
        <v>13.26</v>
      </c>
      <c r="AN25" s="3">
        <v>37.03</v>
      </c>
    </row>
    <row r="26" spans="1:40">
      <c r="A26" s="10" t="s">
        <v>142</v>
      </c>
      <c r="B26" s="3">
        <f t="shared" si="0"/>
        <v>113.324</v>
      </c>
      <c r="C26" s="3">
        <v>1.1299999999999999</v>
      </c>
      <c r="D26" s="3">
        <v>44.31</v>
      </c>
      <c r="E26" s="3">
        <v>11.06</v>
      </c>
      <c r="F26" s="3">
        <v>6.63</v>
      </c>
      <c r="G26" s="3">
        <v>3.63</v>
      </c>
      <c r="H26" s="3">
        <v>5.93</v>
      </c>
      <c r="I26" s="3">
        <v>5.41</v>
      </c>
      <c r="J26" s="3">
        <v>23.03</v>
      </c>
      <c r="K26" s="10" t="s">
        <v>112</v>
      </c>
      <c r="L26" s="3">
        <f t="shared" si="1"/>
        <v>137.31124999999997</v>
      </c>
      <c r="M26" s="3">
        <v>1.37</v>
      </c>
      <c r="N26" s="3">
        <v>53.27</v>
      </c>
      <c r="O26" s="3">
        <v>16.059999999999999</v>
      </c>
      <c r="P26" s="3">
        <v>5.38</v>
      </c>
      <c r="Q26" s="3">
        <v>4.1100000000000003</v>
      </c>
      <c r="R26" s="3">
        <v>4.33</v>
      </c>
      <c r="S26" s="3">
        <v>2.74</v>
      </c>
      <c r="T26" s="3">
        <v>14.11</v>
      </c>
      <c r="U26" s="9" t="s">
        <v>52</v>
      </c>
      <c r="V26" s="3">
        <f t="shared" si="2"/>
        <v>87.915500000000023</v>
      </c>
      <c r="W26" s="3">
        <v>0.88</v>
      </c>
      <c r="X26" s="3">
        <v>32.07</v>
      </c>
      <c r="Y26" s="3">
        <v>9.76</v>
      </c>
      <c r="Z26" s="3">
        <v>6.31</v>
      </c>
      <c r="AA26" s="3">
        <v>4.63</v>
      </c>
      <c r="AB26" s="3">
        <v>7.37</v>
      </c>
      <c r="AC26" s="3">
        <v>13.61</v>
      </c>
      <c r="AD26" s="3">
        <v>26.25</v>
      </c>
      <c r="AE26" s="10" t="s">
        <v>82</v>
      </c>
      <c r="AF26" s="3">
        <f t="shared" si="3"/>
        <v>65.22475</v>
      </c>
      <c r="AG26" s="3">
        <v>0.65</v>
      </c>
      <c r="AH26" s="3">
        <v>22.45</v>
      </c>
      <c r="AI26" s="3">
        <v>6.73</v>
      </c>
      <c r="AJ26" s="3">
        <v>6.74</v>
      </c>
      <c r="AK26" s="3">
        <v>6.25</v>
      </c>
      <c r="AL26" s="3">
        <v>6.68</v>
      </c>
      <c r="AM26" s="3">
        <v>14.13</v>
      </c>
      <c r="AN26" s="3">
        <v>37.020000000000003</v>
      </c>
    </row>
    <row r="27" spans="1:40">
      <c r="A27" s="10" t="s">
        <v>143</v>
      </c>
      <c r="B27" s="3">
        <f t="shared" si="0"/>
        <v>104.01650000000002</v>
      </c>
      <c r="C27" s="3">
        <v>1.04</v>
      </c>
      <c r="D27" s="3">
        <v>39.96</v>
      </c>
      <c r="E27" s="3">
        <v>10.81</v>
      </c>
      <c r="F27" s="3">
        <v>5.47</v>
      </c>
      <c r="G27" s="3">
        <v>3.71</v>
      </c>
      <c r="H27" s="3">
        <v>7.01</v>
      </c>
      <c r="I27" s="3">
        <v>12.06</v>
      </c>
      <c r="J27" s="3">
        <v>20.98</v>
      </c>
      <c r="K27" s="10" t="s">
        <v>113</v>
      </c>
      <c r="L27" s="3">
        <f t="shared" si="1"/>
        <v>131.56524999999999</v>
      </c>
      <c r="M27" s="3">
        <v>1.32</v>
      </c>
      <c r="N27" s="3">
        <v>51.13</v>
      </c>
      <c r="O27" s="3">
        <v>14.55</v>
      </c>
      <c r="P27" s="3">
        <v>6.31</v>
      </c>
      <c r="Q27" s="3">
        <v>4.32</v>
      </c>
      <c r="R27" s="3">
        <v>3.94</v>
      </c>
      <c r="S27" s="3">
        <v>3.02</v>
      </c>
      <c r="T27" s="3">
        <v>16.73</v>
      </c>
      <c r="U27" s="9" t="s">
        <v>53</v>
      </c>
      <c r="V27" s="3">
        <f t="shared" si="2"/>
        <v>83.633999999999986</v>
      </c>
      <c r="W27" s="3">
        <v>0.84</v>
      </c>
      <c r="X27" s="3">
        <v>29.83</v>
      </c>
      <c r="Y27" s="3">
        <v>9.27</v>
      </c>
      <c r="Z27" s="3">
        <v>7.33</v>
      </c>
      <c r="AA27" s="3">
        <v>4.88</v>
      </c>
      <c r="AB27" s="3">
        <v>7.73</v>
      </c>
      <c r="AC27" s="3">
        <v>13.6</v>
      </c>
      <c r="AD27" s="3">
        <v>27.36</v>
      </c>
      <c r="AE27" s="10" t="s">
        <v>83</v>
      </c>
      <c r="AF27" s="3">
        <f t="shared" si="3"/>
        <v>61.22225000000001</v>
      </c>
      <c r="AG27" s="3">
        <v>0.61</v>
      </c>
      <c r="AH27" s="3">
        <v>20.46</v>
      </c>
      <c r="AI27" s="3">
        <v>6.6</v>
      </c>
      <c r="AJ27" s="3">
        <v>7.38</v>
      </c>
      <c r="AK27" s="3">
        <v>4.5</v>
      </c>
      <c r="AL27" s="3">
        <v>8.8699999999999992</v>
      </c>
      <c r="AM27" s="3">
        <v>13.64</v>
      </c>
      <c r="AN27" s="3">
        <v>37.549999999999997</v>
      </c>
    </row>
    <row r="28" spans="1:40">
      <c r="A28" s="10" t="s">
        <v>144</v>
      </c>
      <c r="B28" s="3">
        <f t="shared" si="0"/>
        <v>110.47300000000001</v>
      </c>
      <c r="C28" s="3">
        <v>1.1000000000000001</v>
      </c>
      <c r="D28" s="3">
        <v>43.06</v>
      </c>
      <c r="E28" s="3">
        <v>11.05</v>
      </c>
      <c r="F28" s="3">
        <v>5.94</v>
      </c>
      <c r="G28" s="3">
        <v>3.81</v>
      </c>
      <c r="H28" s="3">
        <v>5.48</v>
      </c>
      <c r="I28" s="3">
        <v>8.02</v>
      </c>
      <c r="J28" s="3">
        <v>22.64</v>
      </c>
      <c r="K28" s="10" t="s">
        <v>114</v>
      </c>
      <c r="L28" s="3">
        <f t="shared" si="1"/>
        <v>135.26249999999999</v>
      </c>
      <c r="M28" s="3">
        <v>1.35</v>
      </c>
      <c r="N28" s="3">
        <v>52.57</v>
      </c>
      <c r="O28" s="3">
        <v>15.38</v>
      </c>
      <c r="P28" s="3">
        <v>5.68</v>
      </c>
      <c r="Q28" s="3">
        <v>4.4400000000000004</v>
      </c>
      <c r="R28" s="3">
        <v>3.75</v>
      </c>
      <c r="S28" s="3">
        <v>4.43</v>
      </c>
      <c r="T28" s="3">
        <v>13.75</v>
      </c>
      <c r="U28" s="9" t="s">
        <v>54</v>
      </c>
      <c r="V28" s="3">
        <f t="shared" si="2"/>
        <v>87.498249999999999</v>
      </c>
      <c r="W28" s="3">
        <v>0.87</v>
      </c>
      <c r="X28" s="3">
        <v>31.72</v>
      </c>
      <c r="Y28" s="3">
        <v>9.68</v>
      </c>
      <c r="Z28" s="3">
        <v>6.72</v>
      </c>
      <c r="AA28" s="3">
        <v>4.92</v>
      </c>
      <c r="AB28" s="3">
        <v>7.31</v>
      </c>
      <c r="AC28" s="3">
        <v>13.77</v>
      </c>
      <c r="AD28" s="3">
        <v>25.88</v>
      </c>
      <c r="AE28" s="10" t="s">
        <v>84</v>
      </c>
      <c r="AF28" s="3">
        <f t="shared" si="3"/>
        <v>67.973500000000016</v>
      </c>
      <c r="AG28" s="3">
        <v>0.67</v>
      </c>
      <c r="AH28" s="3">
        <v>23.46</v>
      </c>
      <c r="AI28" s="3">
        <v>6.82</v>
      </c>
      <c r="AJ28" s="3">
        <v>7.74</v>
      </c>
      <c r="AK28" s="3">
        <v>5.15</v>
      </c>
      <c r="AL28" s="3">
        <v>9.0299999999999994</v>
      </c>
      <c r="AM28" s="3">
        <v>13.33</v>
      </c>
      <c r="AN28" s="3">
        <v>34.47</v>
      </c>
    </row>
    <row r="29" spans="1:40">
      <c r="A29" s="10" t="s">
        <v>145</v>
      </c>
      <c r="B29" s="3">
        <f t="shared" si="0"/>
        <v>106.76775000000001</v>
      </c>
      <c r="C29" s="3">
        <v>1.07</v>
      </c>
      <c r="D29" s="3">
        <v>42.19</v>
      </c>
      <c r="E29" s="3">
        <v>9.58</v>
      </c>
      <c r="F29" s="3">
        <v>5.63</v>
      </c>
      <c r="G29" s="3">
        <v>4.7300000000000004</v>
      </c>
      <c r="H29" s="3">
        <v>5.5</v>
      </c>
      <c r="I29" s="3">
        <v>10.11</v>
      </c>
      <c r="J29" s="3">
        <v>22.26</v>
      </c>
      <c r="K29" s="10" t="s">
        <v>115</v>
      </c>
      <c r="L29" s="3">
        <f t="shared" si="1"/>
        <v>129.81024999999997</v>
      </c>
      <c r="M29" s="3">
        <v>1.29</v>
      </c>
      <c r="N29" s="3">
        <v>50.39</v>
      </c>
      <c r="O29" s="3">
        <v>14.72</v>
      </c>
      <c r="P29" s="3">
        <v>5.44</v>
      </c>
      <c r="Q29" s="3">
        <v>4.05</v>
      </c>
      <c r="R29" s="3">
        <v>4.21</v>
      </c>
      <c r="S29" s="3">
        <v>5.83</v>
      </c>
      <c r="T29" s="3">
        <v>15.36</v>
      </c>
      <c r="U29" s="9" t="s">
        <v>55</v>
      </c>
      <c r="V29" s="3">
        <f t="shared" si="2"/>
        <v>84.550250000000005</v>
      </c>
      <c r="W29" s="3">
        <v>0.84</v>
      </c>
      <c r="X29" s="3">
        <v>30.07</v>
      </c>
      <c r="Y29" s="3">
        <v>9.74</v>
      </c>
      <c r="Z29" s="3">
        <v>7.33</v>
      </c>
      <c r="AA29" s="3">
        <v>4.0599999999999996</v>
      </c>
      <c r="AB29" s="3">
        <v>8.01</v>
      </c>
      <c r="AC29" s="3">
        <v>13.21</v>
      </c>
      <c r="AD29" s="3">
        <v>27.58</v>
      </c>
      <c r="AE29" s="10" t="s">
        <v>85</v>
      </c>
      <c r="AF29" s="3">
        <f t="shared" si="3"/>
        <v>64.448250000000002</v>
      </c>
      <c r="AG29" s="3">
        <v>0.64</v>
      </c>
      <c r="AH29" s="3">
        <v>22.05</v>
      </c>
      <c r="AI29" s="3">
        <v>6.57</v>
      </c>
      <c r="AJ29" s="3">
        <v>6.68</v>
      </c>
      <c r="AK29" s="3">
        <v>6.49</v>
      </c>
      <c r="AL29" s="3">
        <v>8.9</v>
      </c>
      <c r="AM29" s="3">
        <v>12.88</v>
      </c>
      <c r="AN29" s="3">
        <v>36.43</v>
      </c>
    </row>
    <row r="30" spans="1:40">
      <c r="A30" s="10" t="s">
        <v>146</v>
      </c>
      <c r="B30" s="3">
        <f t="shared" si="0"/>
        <v>113.44550000000001</v>
      </c>
      <c r="C30" s="3">
        <v>1.1299999999999999</v>
      </c>
      <c r="D30" s="3">
        <v>44.82</v>
      </c>
      <c r="E30" s="3">
        <v>11.08</v>
      </c>
      <c r="F30" s="3">
        <v>5.27</v>
      </c>
      <c r="G30" s="3">
        <v>3.7</v>
      </c>
      <c r="H30" s="3">
        <v>5.19</v>
      </c>
      <c r="I30" s="3">
        <v>8.2200000000000006</v>
      </c>
      <c r="J30" s="3">
        <v>21.72</v>
      </c>
      <c r="K30" s="10" t="s">
        <v>116</v>
      </c>
      <c r="L30" s="3">
        <f t="shared" si="1"/>
        <v>134.2825</v>
      </c>
      <c r="M30" s="3">
        <v>1.34</v>
      </c>
      <c r="N30" s="3">
        <v>51.73</v>
      </c>
      <c r="O30" s="3">
        <v>16.11</v>
      </c>
      <c r="P30" s="3">
        <v>5.31</v>
      </c>
      <c r="Q30" s="3">
        <v>3.85</v>
      </c>
      <c r="R30" s="3">
        <v>4.08</v>
      </c>
      <c r="S30" s="3">
        <v>4.8499999999999996</v>
      </c>
      <c r="T30" s="3">
        <v>14.07</v>
      </c>
      <c r="U30" s="9" t="s">
        <v>56</v>
      </c>
      <c r="V30" s="3">
        <f t="shared" si="2"/>
        <v>89.266500000000008</v>
      </c>
      <c r="W30" s="3">
        <v>0.89</v>
      </c>
      <c r="X30" s="3">
        <v>31.86</v>
      </c>
      <c r="Y30" s="3">
        <v>10.74</v>
      </c>
      <c r="Z30" s="3">
        <v>6.96</v>
      </c>
      <c r="AA30" s="3">
        <v>4.45</v>
      </c>
      <c r="AB30" s="3">
        <v>7.41</v>
      </c>
      <c r="AC30" s="3">
        <v>11.66</v>
      </c>
      <c r="AD30" s="3">
        <v>26.92</v>
      </c>
      <c r="AE30" s="10" t="s">
        <v>86</v>
      </c>
      <c r="AF30" s="3">
        <f t="shared" si="3"/>
        <v>63.27</v>
      </c>
      <c r="AG30" s="3">
        <v>0.63</v>
      </c>
      <c r="AH30" s="3">
        <v>21.26</v>
      </c>
      <c r="AI30" s="3">
        <v>6.6</v>
      </c>
      <c r="AJ30" s="3">
        <v>7.15</v>
      </c>
      <c r="AK30" s="3">
        <v>6.36</v>
      </c>
      <c r="AL30" s="3">
        <v>9.23</v>
      </c>
      <c r="AM30" s="3">
        <v>12.84</v>
      </c>
      <c r="AN30" s="3">
        <v>36.56</v>
      </c>
    </row>
    <row r="31" spans="1:40">
      <c r="A31" s="10" t="s">
        <v>147</v>
      </c>
      <c r="B31" s="3">
        <f t="shared" si="0"/>
        <v>106.71425000000002</v>
      </c>
      <c r="C31" s="3">
        <v>1.07</v>
      </c>
      <c r="D31" s="3">
        <v>42.09</v>
      </c>
      <c r="E31" s="3">
        <v>9.75</v>
      </c>
      <c r="F31" s="3">
        <v>5.22</v>
      </c>
      <c r="G31" s="3">
        <v>4.62</v>
      </c>
      <c r="H31" s="3">
        <v>7.91</v>
      </c>
      <c r="I31" s="3">
        <v>8.61</v>
      </c>
      <c r="J31" s="3">
        <v>21.8</v>
      </c>
      <c r="K31" s="10" t="s">
        <v>117</v>
      </c>
      <c r="L31" s="3">
        <f t="shared" si="1"/>
        <v>126.77300000000002</v>
      </c>
      <c r="M31" s="3">
        <v>1.27</v>
      </c>
      <c r="N31" s="3">
        <v>50.81</v>
      </c>
      <c r="O31" s="3">
        <v>11.6</v>
      </c>
      <c r="P31" s="3">
        <v>5.77</v>
      </c>
      <c r="Q31" s="3">
        <v>5.12</v>
      </c>
      <c r="R31" s="3">
        <v>4.88</v>
      </c>
      <c r="S31" s="3">
        <v>7.12</v>
      </c>
      <c r="T31" s="3">
        <v>14.7</v>
      </c>
      <c r="U31" s="9" t="s">
        <v>57</v>
      </c>
      <c r="V31" s="3">
        <f t="shared" si="2"/>
        <v>84.511750000000006</v>
      </c>
      <c r="W31" s="3">
        <v>0.84</v>
      </c>
      <c r="X31" s="3">
        <v>30.22</v>
      </c>
      <c r="Y31" s="3">
        <v>9.31</v>
      </c>
      <c r="Z31" s="3">
        <v>7.26</v>
      </c>
      <c r="AA31" s="3">
        <v>5.18</v>
      </c>
      <c r="AB31" s="3">
        <v>8.1999999999999993</v>
      </c>
      <c r="AC31" s="3">
        <v>12.46</v>
      </c>
      <c r="AD31" s="3">
        <v>27.37</v>
      </c>
      <c r="AE31" s="10" t="s">
        <v>87</v>
      </c>
      <c r="AF31" s="3">
        <f t="shared" si="3"/>
        <v>64.478000000000009</v>
      </c>
      <c r="AG31" s="3">
        <v>0.64</v>
      </c>
      <c r="AH31" s="3">
        <v>21.78</v>
      </c>
      <c r="AI31" s="3">
        <v>6.61</v>
      </c>
      <c r="AJ31" s="3">
        <v>7.72</v>
      </c>
      <c r="AK31" s="8">
        <v>5.98</v>
      </c>
      <c r="AL31" s="8">
        <v>8.2899999999999991</v>
      </c>
      <c r="AM31" s="3">
        <v>12.72</v>
      </c>
      <c r="AN31" s="3">
        <v>36.9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M14" sqref="M14"/>
    </sheetView>
  </sheetViews>
  <sheetFormatPr defaultRowHeight="14.4"/>
  <cols>
    <col min="1" max="9" width="8.88671875" style="11"/>
  </cols>
  <sheetData>
    <row r="1" spans="1:9">
      <c r="A1" s="32" t="s">
        <v>11</v>
      </c>
      <c r="B1" s="33" t="s">
        <v>151</v>
      </c>
      <c r="C1" s="32" t="s">
        <v>11</v>
      </c>
      <c r="D1" s="33" t="s">
        <v>151</v>
      </c>
      <c r="E1" s="34" t="s">
        <v>9</v>
      </c>
      <c r="F1" s="32" t="s">
        <v>11</v>
      </c>
      <c r="G1" s="33" t="s">
        <v>151</v>
      </c>
      <c r="H1" s="32" t="s">
        <v>11</v>
      </c>
      <c r="I1" s="33" t="s">
        <v>151</v>
      </c>
    </row>
    <row r="2" spans="1:9">
      <c r="A2" s="18" t="s">
        <v>118</v>
      </c>
      <c r="B2" s="11">
        <v>60.08</v>
      </c>
      <c r="C2" s="18" t="s">
        <v>88</v>
      </c>
      <c r="D2" s="11">
        <v>63.06</v>
      </c>
      <c r="E2" s="11">
        <v>1.7997539664118858</v>
      </c>
      <c r="F2" s="17" t="s">
        <v>28</v>
      </c>
      <c r="G2" s="11">
        <v>39.26</v>
      </c>
      <c r="H2" s="18" t="s">
        <v>58</v>
      </c>
      <c r="I2" s="11">
        <v>27.05</v>
      </c>
    </row>
    <row r="3" spans="1:9">
      <c r="A3" s="18" t="s">
        <v>119</v>
      </c>
      <c r="B3" s="11">
        <v>59.37</v>
      </c>
      <c r="C3" s="18" t="s">
        <v>89</v>
      </c>
      <c r="D3" s="11">
        <v>60.41</v>
      </c>
      <c r="E3" s="11">
        <v>1.7811088357294664</v>
      </c>
      <c r="F3" s="17" t="s">
        <v>29</v>
      </c>
      <c r="G3" s="11">
        <v>34.71</v>
      </c>
      <c r="H3" s="18" t="s">
        <v>59</v>
      </c>
      <c r="I3" s="11">
        <v>26.85</v>
      </c>
    </row>
    <row r="4" spans="1:9">
      <c r="A4" s="18" t="s">
        <v>120</v>
      </c>
      <c r="B4" s="11">
        <v>60.63</v>
      </c>
      <c r="C4" s="18" t="s">
        <v>90</v>
      </c>
      <c r="D4" s="11">
        <v>63.83</v>
      </c>
      <c r="E4" s="11">
        <v>1.8050248444298052</v>
      </c>
      <c r="F4" s="17" t="s">
        <v>30</v>
      </c>
      <c r="G4" s="11">
        <v>39.07</v>
      </c>
      <c r="H4" s="18" t="s">
        <v>60</v>
      </c>
      <c r="I4" s="11">
        <v>26.66</v>
      </c>
    </row>
    <row r="5" spans="1:9">
      <c r="A5" s="18" t="s">
        <v>121</v>
      </c>
      <c r="B5" s="11">
        <v>57.12</v>
      </c>
      <c r="C5" s="18" t="s">
        <v>91</v>
      </c>
      <c r="D5" s="11">
        <v>60.21</v>
      </c>
      <c r="E5" s="11">
        <v>1.779668627207148</v>
      </c>
      <c r="F5" s="17" t="s">
        <v>31</v>
      </c>
      <c r="G5" s="11">
        <v>35.869999999999997</v>
      </c>
      <c r="H5" s="18" t="s">
        <v>61</v>
      </c>
      <c r="I5" s="11">
        <v>26.12</v>
      </c>
    </row>
    <row r="6" spans="1:9">
      <c r="A6" s="18" t="s">
        <v>122</v>
      </c>
      <c r="B6" s="11">
        <v>61.21</v>
      </c>
      <c r="C6" s="18" t="s">
        <v>92</v>
      </c>
      <c r="D6" s="11">
        <v>64.16</v>
      </c>
      <c r="E6" s="11">
        <v>1.807264355276107</v>
      </c>
      <c r="F6" s="17" t="s">
        <v>32</v>
      </c>
      <c r="G6" s="11">
        <v>38.270000000000003</v>
      </c>
      <c r="H6" s="18" t="s">
        <v>62</v>
      </c>
      <c r="I6" s="11">
        <v>26.62</v>
      </c>
    </row>
    <row r="7" spans="1:9">
      <c r="A7" s="18" t="s">
        <v>123</v>
      </c>
      <c r="B7" s="11">
        <v>57.1</v>
      </c>
      <c r="C7" s="18" t="s">
        <v>93</v>
      </c>
      <c r="D7" s="11">
        <v>59.13</v>
      </c>
      <c r="E7" s="11">
        <v>1.7718078789991056</v>
      </c>
      <c r="F7" s="17" t="s">
        <v>33</v>
      </c>
      <c r="G7" s="11">
        <v>36.79</v>
      </c>
      <c r="H7" s="18" t="s">
        <v>63</v>
      </c>
      <c r="I7" s="11">
        <v>25.59</v>
      </c>
    </row>
    <row r="8" spans="1:9">
      <c r="A8" s="18" t="s">
        <v>124</v>
      </c>
      <c r="B8" s="11">
        <v>62.47</v>
      </c>
      <c r="C8" s="18" t="s">
        <v>94</v>
      </c>
      <c r="D8" s="11">
        <v>63.18</v>
      </c>
      <c r="E8" s="11">
        <v>1.8005796215691301</v>
      </c>
      <c r="F8" s="17" t="s">
        <v>34</v>
      </c>
      <c r="G8" s="11">
        <v>38.450000000000003</v>
      </c>
      <c r="H8" s="18" t="s">
        <v>64</v>
      </c>
      <c r="I8" s="11">
        <v>26.67</v>
      </c>
    </row>
    <row r="9" spans="1:9">
      <c r="A9" s="18" t="s">
        <v>125</v>
      </c>
      <c r="B9" s="11">
        <v>61.2</v>
      </c>
      <c r="C9" s="18" t="s">
        <v>95</v>
      </c>
      <c r="D9" s="11">
        <v>61.97</v>
      </c>
      <c r="E9" s="11">
        <v>1.7921814961496787</v>
      </c>
      <c r="F9" s="17" t="s">
        <v>35</v>
      </c>
      <c r="G9" s="11">
        <v>38.32</v>
      </c>
      <c r="H9" s="18" t="s">
        <v>65</v>
      </c>
      <c r="I9" s="11">
        <v>26.34</v>
      </c>
    </row>
    <row r="10" spans="1:9">
      <c r="A10" s="18" t="s">
        <v>126</v>
      </c>
      <c r="B10" s="11">
        <v>61.08</v>
      </c>
      <c r="C10" s="18" t="s">
        <v>96</v>
      </c>
      <c r="D10" s="11">
        <v>64.14</v>
      </c>
      <c r="E10" s="11">
        <v>1.8098289610678862</v>
      </c>
      <c r="F10" s="17" t="s">
        <v>36</v>
      </c>
      <c r="G10" s="11">
        <v>38.32</v>
      </c>
      <c r="H10" s="18" t="s">
        <v>66</v>
      </c>
      <c r="I10" s="11">
        <v>26.23</v>
      </c>
    </row>
    <row r="11" spans="1:9">
      <c r="A11" s="18" t="s">
        <v>127</v>
      </c>
      <c r="B11" s="11">
        <v>60.2</v>
      </c>
      <c r="C11" s="18" t="s">
        <v>97</v>
      </c>
      <c r="D11" s="11">
        <v>60.38</v>
      </c>
      <c r="E11" s="11">
        <v>1.780893108687079</v>
      </c>
      <c r="F11" s="17" t="s">
        <v>37</v>
      </c>
      <c r="G11" s="11">
        <v>36.42</v>
      </c>
      <c r="H11" s="18" t="s">
        <v>67</v>
      </c>
      <c r="I11" s="11">
        <v>26.72</v>
      </c>
    </row>
    <row r="12" spans="1:9">
      <c r="A12" s="18" t="s">
        <v>128</v>
      </c>
      <c r="B12" s="11">
        <v>60.67</v>
      </c>
      <c r="C12" s="18" t="s">
        <v>98</v>
      </c>
      <c r="D12" s="11">
        <v>63.14</v>
      </c>
      <c r="E12" s="11">
        <v>1.8003045775561985</v>
      </c>
      <c r="F12" s="17" t="s">
        <v>38</v>
      </c>
      <c r="G12" s="11">
        <v>38.15</v>
      </c>
      <c r="H12" s="18" t="s">
        <v>68</v>
      </c>
      <c r="I12" s="11">
        <v>28.02</v>
      </c>
    </row>
    <row r="13" spans="1:9">
      <c r="A13" s="18" t="s">
        <v>129</v>
      </c>
      <c r="B13" s="11">
        <v>59.93</v>
      </c>
      <c r="C13" s="18" t="s">
        <v>99</v>
      </c>
      <c r="D13" s="11">
        <v>59.83</v>
      </c>
      <c r="E13" s="11">
        <v>1.7769190028420465</v>
      </c>
      <c r="F13" s="17" t="s">
        <v>39</v>
      </c>
      <c r="G13" s="11">
        <v>34.880000000000003</v>
      </c>
      <c r="H13" s="18" t="s">
        <v>69</v>
      </c>
      <c r="I13" s="11">
        <v>26.61</v>
      </c>
    </row>
    <row r="14" spans="1:9">
      <c r="A14" s="18" t="s">
        <v>130</v>
      </c>
      <c r="B14" s="11">
        <v>60.63</v>
      </c>
      <c r="C14" s="18" t="s">
        <v>100</v>
      </c>
      <c r="D14" s="11">
        <v>63.89</v>
      </c>
      <c r="E14" s="11">
        <v>1.8121777741587539</v>
      </c>
      <c r="F14" s="17" t="s">
        <v>40</v>
      </c>
      <c r="G14" s="11">
        <v>39.409999999999997</v>
      </c>
      <c r="H14" s="18" t="s">
        <v>70</v>
      </c>
      <c r="I14" s="11">
        <v>27.71</v>
      </c>
    </row>
    <row r="15" spans="1:9">
      <c r="A15" s="18" t="s">
        <v>131</v>
      </c>
      <c r="B15" s="11">
        <v>60.52</v>
      </c>
      <c r="C15" s="18" t="s">
        <v>101</v>
      </c>
      <c r="D15" s="11">
        <v>62.42</v>
      </c>
      <c r="E15" s="11">
        <v>1.7953237643293138</v>
      </c>
      <c r="F15" s="17" t="s">
        <v>41</v>
      </c>
      <c r="G15" s="11">
        <v>35.75</v>
      </c>
      <c r="H15" s="18" t="s">
        <v>71</v>
      </c>
      <c r="I15" s="11">
        <v>27.51</v>
      </c>
    </row>
    <row r="16" spans="1:9">
      <c r="A16" s="18" t="s">
        <v>132</v>
      </c>
      <c r="B16" s="11">
        <v>60.59</v>
      </c>
      <c r="C16" s="18" t="s">
        <v>102</v>
      </c>
      <c r="D16" s="11">
        <v>63.11</v>
      </c>
      <c r="E16" s="11">
        <v>1.8000981801747757</v>
      </c>
      <c r="F16" s="17" t="s">
        <v>42</v>
      </c>
      <c r="G16" s="11">
        <v>37.21</v>
      </c>
      <c r="H16" s="18" t="s">
        <v>72</v>
      </c>
      <c r="I16" s="11">
        <v>27.67</v>
      </c>
    </row>
    <row r="17" spans="1:9">
      <c r="A17" s="18" t="s">
        <v>133</v>
      </c>
      <c r="B17" s="11">
        <v>59.72</v>
      </c>
      <c r="C17" s="18" t="s">
        <v>103</v>
      </c>
      <c r="D17" s="11">
        <v>62.32</v>
      </c>
      <c r="E17" s="11">
        <v>1.7946274446645081</v>
      </c>
      <c r="F17" s="17" t="s">
        <v>43</v>
      </c>
      <c r="G17" s="11">
        <v>34.53</v>
      </c>
      <c r="H17" s="18" t="s">
        <v>73</v>
      </c>
      <c r="I17" s="11">
        <v>26.12</v>
      </c>
    </row>
    <row r="18" spans="1:9">
      <c r="A18" s="18" t="s">
        <v>134</v>
      </c>
      <c r="B18" s="11">
        <v>61.85</v>
      </c>
      <c r="C18" s="18" t="s">
        <v>104</v>
      </c>
      <c r="D18" s="11">
        <v>63.25</v>
      </c>
      <c r="E18" s="11">
        <v>1.8010605298478555</v>
      </c>
      <c r="F18" s="17" t="s">
        <v>44</v>
      </c>
      <c r="G18" s="11">
        <v>39.78</v>
      </c>
      <c r="H18" s="18" t="s">
        <v>74</v>
      </c>
      <c r="I18" s="11">
        <v>26.99</v>
      </c>
    </row>
    <row r="19" spans="1:9">
      <c r="A19" s="18" t="s">
        <v>135</v>
      </c>
      <c r="B19" s="11">
        <v>59.22</v>
      </c>
      <c r="C19" s="18" t="s">
        <v>105</v>
      </c>
      <c r="D19" s="11">
        <v>61.35</v>
      </c>
      <c r="E19" s="11">
        <v>1.8017466192194602</v>
      </c>
      <c r="F19" s="17" t="s">
        <v>45</v>
      </c>
      <c r="G19" s="11">
        <v>36.1</v>
      </c>
      <c r="H19" s="18" t="s">
        <v>75</v>
      </c>
      <c r="I19" s="11">
        <v>26.43</v>
      </c>
    </row>
    <row r="20" spans="1:9">
      <c r="A20" s="18" t="s">
        <v>136</v>
      </c>
      <c r="B20" s="11">
        <v>61.58</v>
      </c>
      <c r="C20" s="18" t="s">
        <v>106</v>
      </c>
      <c r="D20" s="11">
        <v>62.78</v>
      </c>
      <c r="E20" s="11">
        <v>1.7978213113640236</v>
      </c>
      <c r="F20" s="17" t="s">
        <v>46</v>
      </c>
      <c r="G20" s="11">
        <v>38.020000000000003</v>
      </c>
      <c r="H20" s="18" t="s">
        <v>76</v>
      </c>
      <c r="I20" s="11">
        <v>27.62</v>
      </c>
    </row>
    <row r="21" spans="1:9">
      <c r="A21" s="18" t="s">
        <v>137</v>
      </c>
      <c r="B21" s="11">
        <v>58.05</v>
      </c>
      <c r="C21" s="18" t="s">
        <v>107</v>
      </c>
      <c r="D21" s="11">
        <v>60.34</v>
      </c>
      <c r="E21" s="11">
        <v>1.7806053058389697</v>
      </c>
      <c r="F21" s="17" t="s">
        <v>47</v>
      </c>
      <c r="G21" s="11">
        <v>35.11</v>
      </c>
      <c r="H21" s="18" t="s">
        <v>77</v>
      </c>
      <c r="I21" s="11">
        <v>25.51</v>
      </c>
    </row>
    <row r="22" spans="1:9">
      <c r="A22" s="18" t="s">
        <v>138</v>
      </c>
      <c r="B22" s="11">
        <v>62.87</v>
      </c>
      <c r="C22" s="18" t="s">
        <v>108</v>
      </c>
      <c r="D22" s="11">
        <v>63.39</v>
      </c>
      <c r="E22" s="11">
        <v>1.8020207517719757</v>
      </c>
      <c r="F22" s="17" t="s">
        <v>48</v>
      </c>
      <c r="G22" s="11">
        <v>37.21</v>
      </c>
      <c r="H22" s="18" t="s">
        <v>78</v>
      </c>
      <c r="I22" s="11">
        <v>26.56</v>
      </c>
    </row>
    <row r="23" spans="1:9">
      <c r="A23" s="18" t="s">
        <v>139</v>
      </c>
      <c r="B23" s="11">
        <v>57.47</v>
      </c>
      <c r="C23" s="18" t="s">
        <v>109</v>
      </c>
      <c r="D23" s="11">
        <v>60.92</v>
      </c>
      <c r="E23" s="11">
        <v>1.7847598946640051</v>
      </c>
      <c r="F23" s="17" t="s">
        <v>49</v>
      </c>
      <c r="G23" s="11">
        <v>37.17</v>
      </c>
      <c r="H23" s="18" t="s">
        <v>79</v>
      </c>
      <c r="I23" s="11">
        <v>25.93</v>
      </c>
    </row>
    <row r="24" spans="1:9">
      <c r="A24" s="18" t="s">
        <v>140</v>
      </c>
      <c r="B24" s="11">
        <v>62.88</v>
      </c>
      <c r="C24" s="18" t="s">
        <v>110</v>
      </c>
      <c r="D24" s="11">
        <v>65.62</v>
      </c>
      <c r="E24" s="11">
        <v>1.817036226050029</v>
      </c>
      <c r="F24" s="17" t="s">
        <v>50</v>
      </c>
      <c r="G24" s="11">
        <v>38.450000000000003</v>
      </c>
      <c r="H24" s="18" t="s">
        <v>80</v>
      </c>
      <c r="I24" s="11">
        <v>26.31</v>
      </c>
    </row>
    <row r="25" spans="1:9">
      <c r="A25" s="18" t="s">
        <v>141</v>
      </c>
      <c r="B25" s="11">
        <v>57.86</v>
      </c>
      <c r="C25" s="18" t="s">
        <v>111</v>
      </c>
      <c r="D25" s="11">
        <v>64.31</v>
      </c>
      <c r="E25" s="11">
        <v>1.8082785095827678</v>
      </c>
      <c r="F25" s="17" t="s">
        <v>51</v>
      </c>
      <c r="G25" s="11">
        <v>36.18</v>
      </c>
      <c r="H25" s="18" t="s">
        <v>81</v>
      </c>
      <c r="I25" s="11">
        <v>26.72</v>
      </c>
    </row>
    <row r="26" spans="1:9">
      <c r="A26" s="18" t="s">
        <v>142</v>
      </c>
      <c r="B26" s="11">
        <v>60.38</v>
      </c>
      <c r="C26" s="18" t="s">
        <v>112</v>
      </c>
      <c r="D26" s="11">
        <v>65.41</v>
      </c>
      <c r="E26" s="11">
        <v>1.822233480238844</v>
      </c>
      <c r="F26" s="17" t="s">
        <v>52</v>
      </c>
      <c r="G26" s="11">
        <v>38.14</v>
      </c>
      <c r="H26" s="18" t="s">
        <v>82</v>
      </c>
      <c r="I26" s="11">
        <v>27.02</v>
      </c>
    </row>
    <row r="27" spans="1:9">
      <c r="A27" s="18" t="s">
        <v>143</v>
      </c>
      <c r="B27" s="11">
        <v>57.12</v>
      </c>
      <c r="C27" s="18" t="s">
        <v>113</v>
      </c>
      <c r="D27" s="11">
        <v>60.83</v>
      </c>
      <c r="E27" s="11">
        <v>1.781970673912552</v>
      </c>
      <c r="F27" s="17" t="s">
        <v>53</v>
      </c>
      <c r="G27" s="11">
        <v>35.11</v>
      </c>
      <c r="H27" s="18" t="s">
        <v>83</v>
      </c>
      <c r="I27" s="11">
        <v>23.22</v>
      </c>
    </row>
    <row r="28" spans="1:9">
      <c r="A28" s="18" t="s">
        <v>144</v>
      </c>
      <c r="B28" s="11">
        <v>61.74</v>
      </c>
      <c r="C28" s="18" t="s">
        <v>114</v>
      </c>
      <c r="D28" s="11">
        <v>64.36</v>
      </c>
      <c r="E28" s="11">
        <v>1.808616035426992</v>
      </c>
      <c r="F28" s="17" t="s">
        <v>54</v>
      </c>
      <c r="G28" s="11">
        <v>37.950000000000003</v>
      </c>
      <c r="H28" s="18" t="s">
        <v>84</v>
      </c>
      <c r="I28" s="11">
        <v>26.15</v>
      </c>
    </row>
    <row r="29" spans="1:9">
      <c r="A29" s="18" t="s">
        <v>145</v>
      </c>
      <c r="B29" s="11">
        <v>59.17</v>
      </c>
      <c r="C29" s="18" t="s">
        <v>115</v>
      </c>
      <c r="D29" s="11">
        <v>61.36</v>
      </c>
      <c r="E29" s="11">
        <v>1.7878853509409245</v>
      </c>
      <c r="F29" s="17" t="s">
        <v>55</v>
      </c>
      <c r="G29" s="11">
        <v>35.25</v>
      </c>
      <c r="H29" s="18" t="s">
        <v>85</v>
      </c>
      <c r="I29" s="11">
        <v>26.65</v>
      </c>
    </row>
    <row r="30" spans="1:9">
      <c r="A30" s="18" t="s">
        <v>146</v>
      </c>
      <c r="B30" s="11">
        <v>63.16</v>
      </c>
      <c r="C30" s="18" t="s">
        <v>116</v>
      </c>
      <c r="D30" s="11">
        <v>63.37</v>
      </c>
      <c r="E30" s="11">
        <v>1.8018837071252396</v>
      </c>
      <c r="F30" s="17" t="s">
        <v>56</v>
      </c>
      <c r="G30" s="11">
        <v>38.880000000000003</v>
      </c>
      <c r="H30" s="18" t="s">
        <v>86</v>
      </c>
      <c r="I30" s="11">
        <v>26.04</v>
      </c>
    </row>
    <row r="31" spans="1:9">
      <c r="A31" s="18" t="s">
        <v>147</v>
      </c>
      <c r="B31" s="11">
        <v>58.53</v>
      </c>
      <c r="C31" s="18" t="s">
        <v>117</v>
      </c>
      <c r="D31" s="11">
        <v>58.31</v>
      </c>
      <c r="E31" s="11">
        <v>1.7657430414210444</v>
      </c>
      <c r="F31" s="17" t="s">
        <v>57</v>
      </c>
      <c r="G31" s="11">
        <v>36.11</v>
      </c>
      <c r="H31" s="18" t="s">
        <v>87</v>
      </c>
      <c r="I31" s="11">
        <v>26.33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H1" sqref="H1"/>
    </sheetView>
  </sheetViews>
  <sheetFormatPr defaultRowHeight="14.4"/>
  <cols>
    <col min="1" max="8" width="8.88671875" style="6"/>
  </cols>
  <sheetData>
    <row r="1" spans="1:8">
      <c r="A1" s="12" t="s">
        <v>11</v>
      </c>
      <c r="B1" s="6" t="s">
        <v>150</v>
      </c>
      <c r="C1" s="12" t="s">
        <v>11</v>
      </c>
      <c r="D1" s="6" t="s">
        <v>150</v>
      </c>
      <c r="E1" s="12" t="s">
        <v>11</v>
      </c>
      <c r="F1" s="6" t="s">
        <v>150</v>
      </c>
      <c r="G1" s="12" t="s">
        <v>11</v>
      </c>
      <c r="H1" s="6" t="s">
        <v>150</v>
      </c>
    </row>
    <row r="2" spans="1:8">
      <c r="A2" s="18" t="s">
        <v>118</v>
      </c>
      <c r="B2" s="6">
        <v>42.24</v>
      </c>
      <c r="C2" s="18" t="s">
        <v>88</v>
      </c>
      <c r="D2" s="13">
        <v>34.33</v>
      </c>
      <c r="E2" s="17" t="s">
        <v>28</v>
      </c>
      <c r="F2" s="6">
        <v>8.67</v>
      </c>
      <c r="G2" s="18" t="s">
        <v>58</v>
      </c>
      <c r="H2" s="6">
        <v>5.36</v>
      </c>
    </row>
    <row r="3" spans="1:8">
      <c r="A3" s="18" t="s">
        <v>119</v>
      </c>
      <c r="B3" s="6">
        <v>37.659999999999997</v>
      </c>
      <c r="C3" s="18" t="s">
        <v>89</v>
      </c>
      <c r="D3" s="13">
        <v>33.799999999999997</v>
      </c>
      <c r="E3" s="17" t="s">
        <v>29</v>
      </c>
      <c r="F3" s="6">
        <v>8.4499999999999993</v>
      </c>
      <c r="G3" s="18" t="s">
        <v>59</v>
      </c>
      <c r="H3" s="6">
        <v>5.44</v>
      </c>
    </row>
    <row r="4" spans="1:8">
      <c r="A4" s="18" t="s">
        <v>120</v>
      </c>
      <c r="B4" s="6">
        <v>36.67</v>
      </c>
      <c r="C4" s="18" t="s">
        <v>90</v>
      </c>
      <c r="D4" s="13">
        <v>36.86</v>
      </c>
      <c r="E4" s="17" t="s">
        <v>30</v>
      </c>
      <c r="F4" s="6">
        <v>9.25</v>
      </c>
      <c r="G4" s="18" t="s">
        <v>60</v>
      </c>
      <c r="H4" s="6">
        <v>5.26</v>
      </c>
    </row>
    <row r="5" spans="1:8">
      <c r="A5" s="18" t="s">
        <v>121</v>
      </c>
      <c r="B5" s="6">
        <v>41.57</v>
      </c>
      <c r="C5" s="18" t="s">
        <v>91</v>
      </c>
      <c r="D5" s="13">
        <v>35.67</v>
      </c>
      <c r="E5" s="17" t="s">
        <v>31</v>
      </c>
      <c r="F5" s="6">
        <v>8.5500000000000007</v>
      </c>
      <c r="G5" s="18" t="s">
        <v>61</v>
      </c>
      <c r="H5" s="6">
        <v>5.13</v>
      </c>
    </row>
    <row r="6" spans="1:8">
      <c r="A6" s="18" t="s">
        <v>122</v>
      </c>
      <c r="B6" s="6">
        <v>41.36</v>
      </c>
      <c r="C6" s="18" t="s">
        <v>92</v>
      </c>
      <c r="D6" s="13">
        <v>35.57</v>
      </c>
      <c r="E6" s="17" t="s">
        <v>32</v>
      </c>
      <c r="F6" s="6">
        <v>8.2200000000000006</v>
      </c>
      <c r="G6" s="18" t="s">
        <v>62</v>
      </c>
      <c r="H6" s="6">
        <v>5.44</v>
      </c>
    </row>
    <row r="7" spans="1:8">
      <c r="A7" s="18" t="s">
        <v>123</v>
      </c>
      <c r="B7" s="6">
        <v>40.229999999999997</v>
      </c>
      <c r="C7" s="18" t="s">
        <v>93</v>
      </c>
      <c r="D7" s="13">
        <v>35.36</v>
      </c>
      <c r="E7" s="17" t="s">
        <v>33</v>
      </c>
      <c r="F7" s="6">
        <v>9.16</v>
      </c>
      <c r="G7" s="18" t="s">
        <v>63</v>
      </c>
      <c r="H7" s="6">
        <v>4.96</v>
      </c>
    </row>
    <row r="8" spans="1:8">
      <c r="A8" s="18" t="s">
        <v>124</v>
      </c>
      <c r="B8" s="6">
        <v>39.64</v>
      </c>
      <c r="C8" s="18" t="s">
        <v>94</v>
      </c>
      <c r="D8" s="13">
        <v>34.93</v>
      </c>
      <c r="E8" s="17" t="s">
        <v>34</v>
      </c>
      <c r="F8" s="6">
        <v>8.9700000000000006</v>
      </c>
      <c r="G8" s="18" t="s">
        <v>64</v>
      </c>
      <c r="H8" s="6">
        <v>5.26</v>
      </c>
    </row>
    <row r="9" spans="1:8">
      <c r="A9" s="18" t="s">
        <v>125</v>
      </c>
      <c r="B9" s="6">
        <v>38.369999999999997</v>
      </c>
      <c r="C9" s="18" t="s">
        <v>95</v>
      </c>
      <c r="D9" s="13">
        <v>34.909999999999997</v>
      </c>
      <c r="E9" s="17" t="s">
        <v>35</v>
      </c>
      <c r="F9" s="6">
        <v>8.92</v>
      </c>
      <c r="G9" s="18" t="s">
        <v>65</v>
      </c>
      <c r="H9" s="6">
        <v>5.26</v>
      </c>
    </row>
    <row r="10" spans="1:8">
      <c r="A10" s="18" t="s">
        <v>126</v>
      </c>
      <c r="B10" s="6">
        <v>40.75</v>
      </c>
      <c r="C10" s="18" t="s">
        <v>96</v>
      </c>
      <c r="D10" s="13">
        <v>33.630000000000003</v>
      </c>
      <c r="E10" s="17" t="s">
        <v>36</v>
      </c>
      <c r="F10" s="6">
        <v>8.76</v>
      </c>
      <c r="G10" s="18" t="s">
        <v>66</v>
      </c>
      <c r="H10" s="6">
        <v>5.09</v>
      </c>
    </row>
    <row r="11" spans="1:8">
      <c r="A11" s="18" t="s">
        <v>127</v>
      </c>
      <c r="B11" s="6">
        <v>37.770000000000003</v>
      </c>
      <c r="C11" s="18" t="s">
        <v>97</v>
      </c>
      <c r="D11" s="13">
        <v>35.520000000000003</v>
      </c>
      <c r="E11" s="17" t="s">
        <v>37</v>
      </c>
      <c r="F11" s="6">
        <v>8.77</v>
      </c>
      <c r="G11" s="18" t="s">
        <v>67</v>
      </c>
      <c r="H11" s="6">
        <v>5.03</v>
      </c>
    </row>
    <row r="12" spans="1:8">
      <c r="A12" s="18" t="s">
        <v>128</v>
      </c>
      <c r="B12" s="6">
        <v>38.840000000000003</v>
      </c>
      <c r="C12" s="18" t="s">
        <v>98</v>
      </c>
      <c r="D12" s="13">
        <v>34.36</v>
      </c>
      <c r="E12" s="17" t="s">
        <v>38</v>
      </c>
      <c r="F12" s="6">
        <v>8.83</v>
      </c>
      <c r="G12" s="18" t="s">
        <v>68</v>
      </c>
      <c r="H12" s="6">
        <v>5.27</v>
      </c>
    </row>
    <row r="13" spans="1:8">
      <c r="A13" s="18" t="s">
        <v>129</v>
      </c>
      <c r="B13" s="6">
        <v>42.11</v>
      </c>
      <c r="C13" s="18" t="s">
        <v>99</v>
      </c>
      <c r="D13" s="13">
        <v>36.78</v>
      </c>
      <c r="E13" s="17" t="s">
        <v>39</v>
      </c>
      <c r="F13" s="6">
        <v>9.68</v>
      </c>
      <c r="G13" s="18" t="s">
        <v>69</v>
      </c>
      <c r="H13" s="6">
        <v>5.32</v>
      </c>
    </row>
    <row r="14" spans="1:8">
      <c r="A14" s="18" t="s">
        <v>130</v>
      </c>
      <c r="B14" s="6">
        <v>40.28</v>
      </c>
      <c r="C14" s="18" t="s">
        <v>100</v>
      </c>
      <c r="D14" s="13">
        <v>35.36</v>
      </c>
      <c r="E14" s="17" t="s">
        <v>40</v>
      </c>
      <c r="F14" s="6">
        <v>7.83</v>
      </c>
      <c r="G14" s="18" t="s">
        <v>70</v>
      </c>
      <c r="H14" s="6">
        <v>5.34</v>
      </c>
    </row>
    <row r="15" spans="1:8">
      <c r="A15" s="18" t="s">
        <v>131</v>
      </c>
      <c r="B15" s="6">
        <v>38.65</v>
      </c>
      <c r="C15" s="18" t="s">
        <v>101</v>
      </c>
      <c r="D15" s="13">
        <v>34.659999999999997</v>
      </c>
      <c r="E15" s="17" t="s">
        <v>41</v>
      </c>
      <c r="F15" s="6">
        <v>7.87</v>
      </c>
      <c r="G15" s="18" t="s">
        <v>71</v>
      </c>
      <c r="H15" s="6">
        <v>5.32</v>
      </c>
    </row>
    <row r="16" spans="1:8">
      <c r="A16" s="18" t="s">
        <v>132</v>
      </c>
      <c r="B16" s="6">
        <v>39.630000000000003</v>
      </c>
      <c r="C16" s="18" t="s">
        <v>102</v>
      </c>
      <c r="D16" s="13">
        <v>33.89</v>
      </c>
      <c r="E16" s="17" t="s">
        <v>42</v>
      </c>
      <c r="F16" s="6">
        <v>8.99</v>
      </c>
      <c r="G16" s="18" t="s">
        <v>72</v>
      </c>
      <c r="H16" s="6">
        <v>5.38</v>
      </c>
    </row>
    <row r="17" spans="1:8">
      <c r="A17" s="18" t="s">
        <v>133</v>
      </c>
      <c r="B17" s="6">
        <v>39.56</v>
      </c>
      <c r="C17" s="18" t="s">
        <v>103</v>
      </c>
      <c r="D17" s="13">
        <v>35.47</v>
      </c>
      <c r="E17" s="17" t="s">
        <v>43</v>
      </c>
      <c r="F17" s="6">
        <v>8.74</v>
      </c>
      <c r="G17" s="18" t="s">
        <v>73</v>
      </c>
      <c r="H17" s="6">
        <v>4.93</v>
      </c>
    </row>
    <row r="18" spans="1:8">
      <c r="A18" s="18" t="s">
        <v>134</v>
      </c>
      <c r="B18" s="6">
        <v>41</v>
      </c>
      <c r="C18" s="18" t="s">
        <v>104</v>
      </c>
      <c r="D18" s="13">
        <v>33.69</v>
      </c>
      <c r="E18" s="17" t="s">
        <v>44</v>
      </c>
      <c r="F18" s="6">
        <v>8.58</v>
      </c>
      <c r="G18" s="18" t="s">
        <v>74</v>
      </c>
      <c r="H18" s="6">
        <v>5.31</v>
      </c>
    </row>
    <row r="19" spans="1:8">
      <c r="A19" s="18" t="s">
        <v>135</v>
      </c>
      <c r="B19" s="6">
        <v>40.369999999999997</v>
      </c>
      <c r="C19" s="18" t="s">
        <v>105</v>
      </c>
      <c r="D19" s="13">
        <v>33.630000000000003</v>
      </c>
      <c r="E19" s="17" t="s">
        <v>45</v>
      </c>
      <c r="F19" s="6">
        <v>8.2799999999999994</v>
      </c>
      <c r="G19" s="18" t="s">
        <v>75</v>
      </c>
      <c r="H19" s="6">
        <v>5.21</v>
      </c>
    </row>
    <row r="20" spans="1:8">
      <c r="A20" s="18" t="s">
        <v>136</v>
      </c>
      <c r="B20" s="6">
        <v>39.81</v>
      </c>
      <c r="C20" s="18" t="s">
        <v>106</v>
      </c>
      <c r="D20" s="13">
        <v>35.21</v>
      </c>
      <c r="E20" s="17" t="s">
        <v>46</v>
      </c>
      <c r="F20" s="6">
        <v>8.74</v>
      </c>
      <c r="G20" s="18" t="s">
        <v>76</v>
      </c>
      <c r="H20" s="6">
        <v>5.17</v>
      </c>
    </row>
    <row r="21" spans="1:8">
      <c r="A21" s="18" t="s">
        <v>137</v>
      </c>
      <c r="B21" s="6">
        <v>41.75</v>
      </c>
      <c r="C21" s="18" t="s">
        <v>107</v>
      </c>
      <c r="D21" s="13">
        <v>35.049999999999997</v>
      </c>
      <c r="E21" s="17" t="s">
        <v>47</v>
      </c>
      <c r="F21" s="6">
        <v>8.92</v>
      </c>
      <c r="G21" s="18" t="s">
        <v>77</v>
      </c>
      <c r="H21" s="6">
        <v>5.0599999999999996</v>
      </c>
    </row>
    <row r="22" spans="1:8">
      <c r="A22" s="18" t="s">
        <v>138</v>
      </c>
      <c r="B22" s="6">
        <v>42.37</v>
      </c>
      <c r="C22" s="18" t="s">
        <v>108</v>
      </c>
      <c r="D22" s="13">
        <v>34.74</v>
      </c>
      <c r="E22" s="17" t="s">
        <v>48</v>
      </c>
      <c r="F22" s="6">
        <v>9.0500000000000007</v>
      </c>
      <c r="G22" s="18" t="s">
        <v>78</v>
      </c>
      <c r="H22" s="6">
        <v>5.35</v>
      </c>
    </row>
    <row r="23" spans="1:8">
      <c r="A23" s="18" t="s">
        <v>139</v>
      </c>
      <c r="B23" s="6">
        <v>41.55</v>
      </c>
      <c r="C23" s="18" t="s">
        <v>109</v>
      </c>
      <c r="D23" s="13">
        <v>35.22</v>
      </c>
      <c r="E23" s="17" t="s">
        <v>49</v>
      </c>
      <c r="F23" s="6">
        <v>7.88</v>
      </c>
      <c r="G23" s="18" t="s">
        <v>79</v>
      </c>
      <c r="H23" s="6">
        <v>5.2</v>
      </c>
    </row>
    <row r="24" spans="1:8">
      <c r="A24" s="18" t="s">
        <v>140</v>
      </c>
      <c r="B24" s="6">
        <v>37.86</v>
      </c>
      <c r="C24" s="18" t="s">
        <v>110</v>
      </c>
      <c r="D24" s="13">
        <v>36.619999999999997</v>
      </c>
      <c r="E24" s="17" t="s">
        <v>50</v>
      </c>
      <c r="F24" s="6">
        <v>7.82</v>
      </c>
      <c r="G24" s="18" t="s">
        <v>80</v>
      </c>
      <c r="H24" s="6">
        <v>5.32</v>
      </c>
    </row>
    <row r="25" spans="1:8">
      <c r="A25" s="18" t="s">
        <v>141</v>
      </c>
      <c r="B25" s="6">
        <v>39.47</v>
      </c>
      <c r="C25" s="18" t="s">
        <v>111</v>
      </c>
      <c r="D25" s="13">
        <v>33.82</v>
      </c>
      <c r="E25" s="17" t="s">
        <v>51</v>
      </c>
      <c r="F25" s="6">
        <v>8.39</v>
      </c>
      <c r="G25" s="18" t="s">
        <v>81</v>
      </c>
      <c r="H25" s="6">
        <v>5.27</v>
      </c>
    </row>
    <row r="26" spans="1:8">
      <c r="A26" s="18" t="s">
        <v>142</v>
      </c>
      <c r="B26" s="6">
        <v>43.36</v>
      </c>
      <c r="C26" s="18" t="s">
        <v>112</v>
      </c>
      <c r="D26" s="13">
        <v>33.86</v>
      </c>
      <c r="E26" s="17" t="s">
        <v>52</v>
      </c>
      <c r="F26" s="6">
        <v>9.32</v>
      </c>
      <c r="G26" s="18" t="s">
        <v>82</v>
      </c>
      <c r="H26" s="6">
        <v>5.65</v>
      </c>
    </row>
    <row r="27" spans="1:8">
      <c r="A27" s="18" t="s">
        <v>143</v>
      </c>
      <c r="B27" s="6">
        <v>44.37</v>
      </c>
      <c r="C27" s="18" t="s">
        <v>113</v>
      </c>
      <c r="D27" s="13">
        <v>36.86</v>
      </c>
      <c r="E27" s="17" t="s">
        <v>53</v>
      </c>
      <c r="F27" s="6">
        <v>8.3699999999999992</v>
      </c>
      <c r="G27" s="18" t="s">
        <v>83</v>
      </c>
      <c r="H27" s="6">
        <v>5.33</v>
      </c>
    </row>
    <row r="28" spans="1:8">
      <c r="A28" s="18" t="s">
        <v>144</v>
      </c>
      <c r="B28" s="6">
        <v>37.630000000000003</v>
      </c>
      <c r="C28" s="18" t="s">
        <v>114</v>
      </c>
      <c r="D28" s="13">
        <v>36.119999999999997</v>
      </c>
      <c r="E28" s="17" t="s">
        <v>54</v>
      </c>
      <c r="F28" s="6">
        <v>7.87</v>
      </c>
      <c r="G28" s="18" t="s">
        <v>84</v>
      </c>
      <c r="H28" s="6">
        <v>5.36</v>
      </c>
    </row>
    <row r="29" spans="1:8">
      <c r="A29" s="18" t="s">
        <v>145</v>
      </c>
      <c r="B29" s="6">
        <v>39.97</v>
      </c>
      <c r="C29" s="18" t="s">
        <v>115</v>
      </c>
      <c r="D29" s="13">
        <v>35.35</v>
      </c>
      <c r="E29" s="17" t="s">
        <v>55</v>
      </c>
      <c r="F29" s="6">
        <v>8.7200000000000006</v>
      </c>
      <c r="G29" s="18" t="s">
        <v>85</v>
      </c>
      <c r="H29" s="6">
        <v>5.28</v>
      </c>
    </row>
    <row r="30" spans="1:8">
      <c r="A30" s="18" t="s">
        <v>146</v>
      </c>
      <c r="B30" s="6">
        <v>43.84</v>
      </c>
      <c r="C30" s="18" t="s">
        <v>116</v>
      </c>
      <c r="D30" s="13">
        <v>36.46</v>
      </c>
      <c r="E30" s="17" t="s">
        <v>56</v>
      </c>
      <c r="F30" s="6">
        <v>8.48</v>
      </c>
      <c r="G30" s="18" t="s">
        <v>86</v>
      </c>
      <c r="H30" s="6">
        <v>5.36</v>
      </c>
    </row>
    <row r="31" spans="1:8">
      <c r="A31" s="18" t="s">
        <v>147</v>
      </c>
      <c r="B31" s="6">
        <v>42.22</v>
      </c>
      <c r="C31" s="18" t="s">
        <v>117</v>
      </c>
      <c r="D31" s="13">
        <v>36.31</v>
      </c>
      <c r="E31" s="17" t="s">
        <v>57</v>
      </c>
      <c r="F31" s="6">
        <v>8.82</v>
      </c>
      <c r="G31" s="18" t="s">
        <v>87</v>
      </c>
      <c r="H31" s="6">
        <v>5.3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31"/>
  <sheetViews>
    <sheetView workbookViewId="0">
      <selection activeCell="J1" sqref="J1"/>
    </sheetView>
  </sheetViews>
  <sheetFormatPr defaultRowHeight="14.4"/>
  <cols>
    <col min="2" max="2" width="14.77734375" customWidth="1"/>
    <col min="9" max="9" width="8.109375" customWidth="1"/>
  </cols>
  <sheetData>
    <row r="1" spans="1:9">
      <c r="A1" s="15" t="s">
        <v>11</v>
      </c>
      <c r="B1" s="14" t="s">
        <v>152</v>
      </c>
      <c r="C1" s="15" t="s">
        <v>11</v>
      </c>
      <c r="D1" s="14" t="s">
        <v>152</v>
      </c>
      <c r="E1" s="15" t="s">
        <v>11</v>
      </c>
      <c r="F1" s="14" t="s">
        <v>152</v>
      </c>
      <c r="G1" s="15" t="s">
        <v>11</v>
      </c>
      <c r="H1" s="14" t="s">
        <v>10</v>
      </c>
      <c r="I1" s="25" t="s">
        <v>153</v>
      </c>
    </row>
    <row r="2" spans="1:9">
      <c r="A2" s="18" t="s">
        <v>118</v>
      </c>
      <c r="B2" s="14">
        <v>96.62</v>
      </c>
      <c r="C2" s="18" t="s">
        <v>88</v>
      </c>
      <c r="D2" s="16">
        <v>114.67</v>
      </c>
      <c r="E2" s="17" t="s">
        <v>28</v>
      </c>
      <c r="F2" s="14">
        <v>70.510000000000005</v>
      </c>
      <c r="G2" s="18" t="s">
        <v>58</v>
      </c>
      <c r="H2" s="14">
        <v>47.26</v>
      </c>
    </row>
    <row r="3" spans="1:9">
      <c r="A3" s="18" t="s">
        <v>119</v>
      </c>
      <c r="B3" s="14">
        <v>92.54</v>
      </c>
      <c r="C3" s="18" t="s">
        <v>89</v>
      </c>
      <c r="D3" s="16">
        <v>113.32</v>
      </c>
      <c r="E3" s="17" t="s">
        <v>29</v>
      </c>
      <c r="F3" s="14">
        <v>68.33</v>
      </c>
      <c r="G3" s="18" t="s">
        <v>59</v>
      </c>
      <c r="H3" s="14">
        <v>54.53</v>
      </c>
    </row>
    <row r="4" spans="1:9">
      <c r="A4" s="18" t="s">
        <v>120</v>
      </c>
      <c r="B4" s="14">
        <v>94.48</v>
      </c>
      <c r="C4" s="18" t="s">
        <v>90</v>
      </c>
      <c r="D4" s="16">
        <v>116.53</v>
      </c>
      <c r="E4" s="17" t="s">
        <v>30</v>
      </c>
      <c r="F4" s="14">
        <v>72.25</v>
      </c>
      <c r="G4" s="18" t="s">
        <v>60</v>
      </c>
      <c r="H4" s="14">
        <v>54.47</v>
      </c>
    </row>
    <row r="5" spans="1:9">
      <c r="A5" s="18" t="s">
        <v>121</v>
      </c>
      <c r="B5" s="14">
        <v>94.37</v>
      </c>
      <c r="C5" s="18" t="s">
        <v>91</v>
      </c>
      <c r="D5" s="16">
        <v>111.36</v>
      </c>
      <c r="E5" s="17" t="s">
        <v>31</v>
      </c>
      <c r="F5" s="14">
        <v>65.33</v>
      </c>
      <c r="G5" s="18" t="s">
        <v>61</v>
      </c>
      <c r="H5" s="14">
        <v>51.55</v>
      </c>
    </row>
    <row r="6" spans="1:9">
      <c r="A6" s="18" t="s">
        <v>122</v>
      </c>
      <c r="B6" s="14">
        <v>95.41</v>
      </c>
      <c r="C6" s="18" t="s">
        <v>92</v>
      </c>
      <c r="D6" s="16">
        <v>115.21</v>
      </c>
      <c r="E6" s="17" t="s">
        <v>32</v>
      </c>
      <c r="F6" s="14">
        <v>65.17</v>
      </c>
      <c r="G6" s="18" t="s">
        <v>62</v>
      </c>
      <c r="H6" s="14">
        <v>48.46</v>
      </c>
    </row>
    <row r="7" spans="1:9">
      <c r="A7" s="18" t="s">
        <v>123</v>
      </c>
      <c r="B7" s="14">
        <v>93.68</v>
      </c>
      <c r="C7" s="18" t="s">
        <v>93</v>
      </c>
      <c r="D7" s="16">
        <v>112.63</v>
      </c>
      <c r="E7" s="17" t="s">
        <v>33</v>
      </c>
      <c r="F7" s="14">
        <v>71.36</v>
      </c>
      <c r="G7" s="18" t="s">
        <v>63</v>
      </c>
      <c r="H7" s="14">
        <v>46.72</v>
      </c>
    </row>
    <row r="8" spans="1:9">
      <c r="A8" s="18" t="s">
        <v>124</v>
      </c>
      <c r="B8" s="14">
        <v>95.36</v>
      </c>
      <c r="C8" s="18" t="s">
        <v>94</v>
      </c>
      <c r="D8" s="16">
        <v>115.46</v>
      </c>
      <c r="E8" s="17" t="s">
        <v>34</v>
      </c>
      <c r="F8" s="14">
        <v>73.36</v>
      </c>
      <c r="G8" s="18" t="s">
        <v>64</v>
      </c>
      <c r="H8" s="14">
        <v>59.21</v>
      </c>
    </row>
    <row r="9" spans="1:9">
      <c r="A9" s="18" t="s">
        <v>125</v>
      </c>
      <c r="B9" s="14">
        <v>93.63</v>
      </c>
      <c r="C9" s="18" t="s">
        <v>95</v>
      </c>
      <c r="D9" s="16">
        <v>112.48</v>
      </c>
      <c r="E9" s="17" t="s">
        <v>35</v>
      </c>
      <c r="F9" s="14">
        <v>68.349999999999994</v>
      </c>
      <c r="G9" s="18" t="s">
        <v>65</v>
      </c>
      <c r="H9" s="14">
        <v>46.33</v>
      </c>
    </row>
    <row r="10" spans="1:9">
      <c r="A10" s="18" t="s">
        <v>126</v>
      </c>
      <c r="B10" s="14">
        <v>96.31</v>
      </c>
      <c r="C10" s="18" t="s">
        <v>96</v>
      </c>
      <c r="D10" s="16">
        <v>115.88</v>
      </c>
      <c r="E10" s="17" t="s">
        <v>36</v>
      </c>
      <c r="F10" s="14">
        <v>68.37</v>
      </c>
      <c r="G10" s="18" t="s">
        <v>66</v>
      </c>
      <c r="H10" s="14">
        <v>45.17</v>
      </c>
    </row>
    <row r="11" spans="1:9">
      <c r="A11" s="18" t="s">
        <v>127</v>
      </c>
      <c r="B11" s="14">
        <v>92.58</v>
      </c>
      <c r="C11" s="18" t="s">
        <v>97</v>
      </c>
      <c r="D11" s="16">
        <v>112.06</v>
      </c>
      <c r="E11" s="17" t="s">
        <v>37</v>
      </c>
      <c r="F11" s="14">
        <v>72.260000000000005</v>
      </c>
      <c r="G11" s="18" t="s">
        <v>67</v>
      </c>
      <c r="H11" s="14">
        <v>47.46</v>
      </c>
    </row>
    <row r="12" spans="1:9">
      <c r="A12" s="18" t="s">
        <v>128</v>
      </c>
      <c r="B12" s="14">
        <v>95.72</v>
      </c>
      <c r="C12" s="18" t="s">
        <v>98</v>
      </c>
      <c r="D12" s="16">
        <v>115.03</v>
      </c>
      <c r="E12" s="17" t="s">
        <v>38</v>
      </c>
      <c r="F12" s="14">
        <v>65.33</v>
      </c>
      <c r="G12" s="18" t="s">
        <v>68</v>
      </c>
      <c r="H12" s="14">
        <v>56.17</v>
      </c>
    </row>
    <row r="13" spans="1:9">
      <c r="A13" s="18" t="s">
        <v>129</v>
      </c>
      <c r="B13" s="14">
        <v>92.35</v>
      </c>
      <c r="C13" s="18" t="s">
        <v>99</v>
      </c>
      <c r="D13" s="16">
        <v>114.32</v>
      </c>
      <c r="E13" s="17" t="s">
        <v>39</v>
      </c>
      <c r="F13" s="14">
        <v>71.47</v>
      </c>
      <c r="G13" s="18" t="s">
        <v>69</v>
      </c>
      <c r="H13" s="14">
        <v>53.27</v>
      </c>
    </row>
    <row r="14" spans="1:9">
      <c r="A14" s="18" t="s">
        <v>130</v>
      </c>
      <c r="B14" s="14">
        <v>95.91</v>
      </c>
      <c r="C14" s="18" t="s">
        <v>100</v>
      </c>
      <c r="D14" s="16">
        <v>116.35</v>
      </c>
      <c r="E14" s="17" t="s">
        <v>40</v>
      </c>
      <c r="F14" s="14">
        <v>68.47</v>
      </c>
      <c r="G14" s="18" t="s">
        <v>70</v>
      </c>
      <c r="H14" s="14">
        <v>54.23</v>
      </c>
    </row>
    <row r="15" spans="1:9">
      <c r="A15" s="18" t="s">
        <v>131</v>
      </c>
      <c r="B15" s="14">
        <v>93.33</v>
      </c>
      <c r="C15" s="18" t="s">
        <v>101</v>
      </c>
      <c r="D15" s="16">
        <v>115.77</v>
      </c>
      <c r="E15" s="17" t="s">
        <v>41</v>
      </c>
      <c r="F15" s="14">
        <v>69.13</v>
      </c>
      <c r="G15" s="18" t="s">
        <v>71</v>
      </c>
      <c r="H15" s="14">
        <v>47.27</v>
      </c>
    </row>
    <row r="16" spans="1:9">
      <c r="A16" s="18" t="s">
        <v>132</v>
      </c>
      <c r="B16" s="14">
        <v>96.11</v>
      </c>
      <c r="C16" s="18" t="s">
        <v>102</v>
      </c>
      <c r="D16" s="16">
        <v>118.31</v>
      </c>
      <c r="E16" s="17" t="s">
        <v>42</v>
      </c>
      <c r="F16" s="14">
        <v>69.73</v>
      </c>
      <c r="G16" s="18" t="s">
        <v>72</v>
      </c>
      <c r="H16" s="14">
        <v>56.33</v>
      </c>
    </row>
    <row r="17" spans="1:8">
      <c r="A17" s="18" t="s">
        <v>133</v>
      </c>
      <c r="B17" s="14">
        <v>93.14</v>
      </c>
      <c r="C17" s="18" t="s">
        <v>103</v>
      </c>
      <c r="D17" s="16">
        <v>111.62</v>
      </c>
      <c r="E17" s="17" t="s">
        <v>43</v>
      </c>
      <c r="F17" s="14">
        <v>68.34</v>
      </c>
      <c r="G17" s="18" t="s">
        <v>73</v>
      </c>
      <c r="H17" s="14">
        <v>47.37</v>
      </c>
    </row>
    <row r="18" spans="1:8">
      <c r="A18" s="18" t="s">
        <v>134</v>
      </c>
      <c r="B18" s="14">
        <v>95.86</v>
      </c>
      <c r="C18" s="18" t="s">
        <v>104</v>
      </c>
      <c r="D18" s="16">
        <v>118.46</v>
      </c>
      <c r="E18" s="17" t="s">
        <v>44</v>
      </c>
      <c r="F18" s="14">
        <v>66.48</v>
      </c>
      <c r="G18" s="18" t="s">
        <v>74</v>
      </c>
      <c r="H18" s="14">
        <v>48.62</v>
      </c>
    </row>
    <row r="19" spans="1:8">
      <c r="A19" s="18" t="s">
        <v>135</v>
      </c>
      <c r="B19" s="14">
        <v>95.36</v>
      </c>
      <c r="C19" s="18" t="s">
        <v>105</v>
      </c>
      <c r="D19" s="16">
        <v>113.45</v>
      </c>
      <c r="E19" s="17" t="s">
        <v>45</v>
      </c>
      <c r="F19" s="14">
        <v>71.36</v>
      </c>
      <c r="G19" s="18" t="s">
        <v>75</v>
      </c>
      <c r="H19" s="14">
        <v>52.32</v>
      </c>
    </row>
    <row r="20" spans="1:8">
      <c r="A20" s="18" t="s">
        <v>136</v>
      </c>
      <c r="B20" s="14">
        <v>93.55</v>
      </c>
      <c r="C20" s="18" t="s">
        <v>106</v>
      </c>
      <c r="D20" s="16">
        <v>114.66</v>
      </c>
      <c r="E20" s="17" t="s">
        <v>46</v>
      </c>
      <c r="F20" s="14">
        <v>73.459999999999994</v>
      </c>
      <c r="G20" s="18" t="s">
        <v>76</v>
      </c>
      <c r="H20" s="14">
        <v>52.09</v>
      </c>
    </row>
    <row r="21" spans="1:8">
      <c r="A21" s="18" t="s">
        <v>137</v>
      </c>
      <c r="B21" s="14">
        <v>94.05</v>
      </c>
      <c r="C21" s="18" t="s">
        <v>107</v>
      </c>
      <c r="D21" s="16">
        <v>112.53</v>
      </c>
      <c r="E21" s="17" t="s">
        <v>47</v>
      </c>
      <c r="F21" s="14">
        <v>69.13</v>
      </c>
      <c r="G21" s="18" t="s">
        <v>77</v>
      </c>
      <c r="H21" s="14">
        <v>49.62</v>
      </c>
    </row>
    <row r="22" spans="1:8">
      <c r="A22" s="18" t="s">
        <v>138</v>
      </c>
      <c r="B22" s="14">
        <v>96.21</v>
      </c>
      <c r="C22" s="18" t="s">
        <v>108</v>
      </c>
      <c r="D22" s="16">
        <v>115.28</v>
      </c>
      <c r="E22" s="17" t="s">
        <v>48</v>
      </c>
      <c r="F22" s="14">
        <v>69.02</v>
      </c>
      <c r="G22" s="18" t="s">
        <v>78</v>
      </c>
      <c r="H22" s="14">
        <v>52.44</v>
      </c>
    </row>
    <row r="23" spans="1:8">
      <c r="A23" s="18" t="s">
        <v>139</v>
      </c>
      <c r="B23" s="14">
        <v>92.48</v>
      </c>
      <c r="C23" s="18" t="s">
        <v>109</v>
      </c>
      <c r="D23" s="16">
        <v>113.82</v>
      </c>
      <c r="E23" s="17" t="s">
        <v>49</v>
      </c>
      <c r="F23" s="14">
        <v>69.44</v>
      </c>
      <c r="G23" s="18" t="s">
        <v>79</v>
      </c>
      <c r="H23" s="14">
        <v>47.35</v>
      </c>
    </row>
    <row r="24" spans="1:8">
      <c r="A24" s="18" t="s">
        <v>140</v>
      </c>
      <c r="B24" s="14">
        <v>93.36</v>
      </c>
      <c r="C24" s="18" t="s">
        <v>110</v>
      </c>
      <c r="D24" s="16">
        <v>116.06</v>
      </c>
      <c r="E24" s="17" t="s">
        <v>50</v>
      </c>
      <c r="F24" s="14">
        <v>72.36</v>
      </c>
      <c r="G24" s="18" t="s">
        <v>80</v>
      </c>
      <c r="H24" s="14">
        <v>48.05</v>
      </c>
    </row>
    <row r="25" spans="1:8">
      <c r="A25" s="18" t="s">
        <v>141</v>
      </c>
      <c r="B25" s="14">
        <v>95.78</v>
      </c>
      <c r="C25" s="18" t="s">
        <v>111</v>
      </c>
      <c r="D25" s="16">
        <v>111.51</v>
      </c>
      <c r="E25" s="17" t="s">
        <v>51</v>
      </c>
      <c r="F25" s="14">
        <v>66.34</v>
      </c>
      <c r="G25" s="18" t="s">
        <v>81</v>
      </c>
      <c r="H25" s="14">
        <v>49.93</v>
      </c>
    </row>
    <row r="26" spans="1:8">
      <c r="A26" s="18" t="s">
        <v>142</v>
      </c>
      <c r="B26" s="14">
        <v>93.16</v>
      </c>
      <c r="C26" s="18" t="s">
        <v>112</v>
      </c>
      <c r="D26" s="16">
        <v>113.24</v>
      </c>
      <c r="E26" s="17" t="s">
        <v>52</v>
      </c>
      <c r="F26" s="14">
        <v>67.36</v>
      </c>
      <c r="G26" s="18" t="s">
        <v>82</v>
      </c>
      <c r="H26" s="14">
        <v>50.33</v>
      </c>
    </row>
    <row r="27" spans="1:8">
      <c r="A27" s="18" t="s">
        <v>143</v>
      </c>
      <c r="B27" s="14">
        <v>94.41</v>
      </c>
      <c r="C27" s="18" t="s">
        <v>113</v>
      </c>
      <c r="D27" s="16">
        <v>112.85</v>
      </c>
      <c r="E27" s="17" t="s">
        <v>53</v>
      </c>
      <c r="F27" s="14">
        <v>70.55</v>
      </c>
      <c r="G27" s="18" t="s">
        <v>83</v>
      </c>
      <c r="H27" s="14">
        <v>52.65</v>
      </c>
    </row>
    <row r="28" spans="1:8">
      <c r="A28" s="18" t="s">
        <v>144</v>
      </c>
      <c r="B28" s="14">
        <v>93.25</v>
      </c>
      <c r="C28" s="18" t="s">
        <v>114</v>
      </c>
      <c r="D28" s="16">
        <v>115.33</v>
      </c>
      <c r="E28" s="17" t="s">
        <v>54</v>
      </c>
      <c r="F28" s="14">
        <v>72.680000000000007</v>
      </c>
      <c r="G28" s="18" t="s">
        <v>84</v>
      </c>
      <c r="H28" s="14">
        <v>47.85</v>
      </c>
    </row>
    <row r="29" spans="1:8">
      <c r="A29" s="18" t="s">
        <v>145</v>
      </c>
      <c r="B29" s="14">
        <v>94.66</v>
      </c>
      <c r="C29" s="18" t="s">
        <v>115</v>
      </c>
      <c r="D29" s="16">
        <v>115.23</v>
      </c>
      <c r="E29" s="17" t="s">
        <v>55</v>
      </c>
      <c r="F29" s="14">
        <v>67.63</v>
      </c>
      <c r="G29" s="18" t="s">
        <v>85</v>
      </c>
      <c r="H29" s="14">
        <v>48.61</v>
      </c>
    </row>
    <row r="30" spans="1:8">
      <c r="A30" s="18" t="s">
        <v>146</v>
      </c>
      <c r="B30" s="14">
        <v>95.37</v>
      </c>
      <c r="C30" s="18" t="s">
        <v>116</v>
      </c>
      <c r="D30" s="16">
        <v>112.67</v>
      </c>
      <c r="E30" s="17" t="s">
        <v>56</v>
      </c>
      <c r="F30" s="14">
        <v>65.67</v>
      </c>
      <c r="G30" s="18" t="s">
        <v>86</v>
      </c>
      <c r="H30" s="14">
        <v>53.46</v>
      </c>
    </row>
    <row r="31" spans="1:8">
      <c r="A31" s="18" t="s">
        <v>147</v>
      </c>
      <c r="B31" s="14">
        <v>94.63</v>
      </c>
      <c r="C31" s="18" t="s">
        <v>117</v>
      </c>
      <c r="D31" s="16">
        <v>112.13</v>
      </c>
      <c r="E31" s="17" t="s">
        <v>57</v>
      </c>
      <c r="F31" s="14">
        <v>67.37</v>
      </c>
      <c r="G31" s="18" t="s">
        <v>87</v>
      </c>
      <c r="H31" s="14">
        <v>55.19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H1" sqref="H1"/>
    </sheetView>
  </sheetViews>
  <sheetFormatPr defaultRowHeight="14.4"/>
  <sheetData>
    <row r="1" spans="1:8">
      <c r="A1" s="15" t="s">
        <v>11</v>
      </c>
      <c r="B1" s="14" t="s">
        <v>12</v>
      </c>
      <c r="C1" s="15" t="s">
        <v>11</v>
      </c>
      <c r="D1" s="14" t="s">
        <v>12</v>
      </c>
      <c r="E1" s="15" t="s">
        <v>11</v>
      </c>
      <c r="F1" s="14" t="s">
        <v>12</v>
      </c>
      <c r="G1" s="15" t="s">
        <v>11</v>
      </c>
      <c r="H1" s="14" t="s">
        <v>12</v>
      </c>
    </row>
    <row r="2" spans="1:8">
      <c r="A2" s="18" t="s">
        <v>118</v>
      </c>
      <c r="B2">
        <v>0.37</v>
      </c>
      <c r="C2" s="18" t="s">
        <v>88</v>
      </c>
      <c r="D2">
        <v>0.47</v>
      </c>
      <c r="E2" s="17" t="s">
        <v>28</v>
      </c>
      <c r="F2">
        <v>0.88</v>
      </c>
      <c r="G2" s="18" t="s">
        <v>58</v>
      </c>
      <c r="H2">
        <v>0.55000000000000004</v>
      </c>
    </row>
    <row r="3" spans="1:8">
      <c r="A3" s="18" t="s">
        <v>119</v>
      </c>
      <c r="B3">
        <v>0.41</v>
      </c>
      <c r="C3" s="18" t="s">
        <v>89</v>
      </c>
      <c r="D3">
        <v>0.52</v>
      </c>
      <c r="E3" s="17" t="s">
        <v>29</v>
      </c>
      <c r="F3">
        <v>0.85</v>
      </c>
      <c r="G3" s="18" t="s">
        <v>59</v>
      </c>
      <c r="H3">
        <v>0.56999999999999995</v>
      </c>
    </row>
    <row r="4" spans="1:8">
      <c r="A4" s="18" t="s">
        <v>120</v>
      </c>
      <c r="B4">
        <v>0.36</v>
      </c>
      <c r="C4" s="18" t="s">
        <v>90</v>
      </c>
      <c r="D4">
        <v>0.45</v>
      </c>
      <c r="E4" s="17" t="s">
        <v>30</v>
      </c>
      <c r="F4">
        <v>0.86</v>
      </c>
      <c r="G4" s="18" t="s">
        <v>60</v>
      </c>
      <c r="H4">
        <v>0.62</v>
      </c>
    </row>
    <row r="5" spans="1:8">
      <c r="A5" s="18" t="s">
        <v>121</v>
      </c>
      <c r="B5">
        <v>0.35</v>
      </c>
      <c r="C5" s="18" t="s">
        <v>91</v>
      </c>
      <c r="D5">
        <v>0.53</v>
      </c>
      <c r="E5" s="17" t="s">
        <v>31</v>
      </c>
      <c r="F5">
        <v>0.89</v>
      </c>
      <c r="G5" s="18" t="s">
        <v>61</v>
      </c>
      <c r="H5">
        <v>0.68</v>
      </c>
    </row>
    <row r="6" spans="1:8">
      <c r="A6" s="18" t="s">
        <v>122</v>
      </c>
      <c r="B6">
        <v>0.35</v>
      </c>
      <c r="C6" s="18" t="s">
        <v>92</v>
      </c>
      <c r="D6">
        <v>0.51</v>
      </c>
      <c r="E6" s="17" t="s">
        <v>32</v>
      </c>
      <c r="F6">
        <v>0.88</v>
      </c>
      <c r="G6" s="18" t="s">
        <v>62</v>
      </c>
      <c r="H6">
        <v>0.56000000000000005</v>
      </c>
    </row>
    <row r="7" spans="1:8">
      <c r="A7" s="18" t="s">
        <v>123</v>
      </c>
      <c r="B7">
        <v>0.41</v>
      </c>
      <c r="C7" s="18" t="s">
        <v>93</v>
      </c>
      <c r="D7">
        <v>0.54</v>
      </c>
      <c r="E7" s="17" t="s">
        <v>33</v>
      </c>
      <c r="F7">
        <v>0.95</v>
      </c>
      <c r="G7" s="18" t="s">
        <v>63</v>
      </c>
      <c r="H7">
        <v>0.62</v>
      </c>
    </row>
    <row r="8" spans="1:8">
      <c r="A8" s="18" t="s">
        <v>124</v>
      </c>
      <c r="B8">
        <v>0.36</v>
      </c>
      <c r="C8" s="18" t="s">
        <v>94</v>
      </c>
      <c r="D8">
        <v>0.48</v>
      </c>
      <c r="E8" s="17" t="s">
        <v>34</v>
      </c>
      <c r="F8">
        <v>0.98</v>
      </c>
      <c r="G8" s="18" t="s">
        <v>64</v>
      </c>
      <c r="H8">
        <v>0.63</v>
      </c>
    </row>
    <row r="9" spans="1:8">
      <c r="A9" s="18" t="s">
        <v>125</v>
      </c>
      <c r="B9">
        <v>0.41</v>
      </c>
      <c r="C9" s="18" t="s">
        <v>95</v>
      </c>
      <c r="D9">
        <v>0.53</v>
      </c>
      <c r="E9" s="17" t="s">
        <v>35</v>
      </c>
      <c r="F9">
        <v>0.84</v>
      </c>
      <c r="G9" s="18" t="s">
        <v>65</v>
      </c>
      <c r="H9">
        <v>0.61</v>
      </c>
    </row>
    <row r="10" spans="1:8">
      <c r="A10" s="18" t="s">
        <v>126</v>
      </c>
      <c r="B10">
        <v>0.43</v>
      </c>
      <c r="C10" s="18" t="s">
        <v>96</v>
      </c>
      <c r="D10">
        <v>0.52</v>
      </c>
      <c r="E10" s="17" t="s">
        <v>36</v>
      </c>
      <c r="F10">
        <v>0.98</v>
      </c>
      <c r="G10" s="18" t="s">
        <v>66</v>
      </c>
      <c r="H10">
        <v>0.67</v>
      </c>
    </row>
    <row r="11" spans="1:8">
      <c r="A11" s="18" t="s">
        <v>127</v>
      </c>
      <c r="B11">
        <v>0.38</v>
      </c>
      <c r="C11" s="18" t="s">
        <v>97</v>
      </c>
      <c r="D11">
        <v>0.45</v>
      </c>
      <c r="E11" s="17" t="s">
        <v>37</v>
      </c>
      <c r="F11">
        <v>0.68</v>
      </c>
      <c r="G11" s="18" t="s">
        <v>67</v>
      </c>
      <c r="H11">
        <v>0.55000000000000004</v>
      </c>
    </row>
    <row r="12" spans="1:8">
      <c r="A12" s="18" t="s">
        <v>128</v>
      </c>
      <c r="B12">
        <v>0.39</v>
      </c>
      <c r="C12" s="18" t="s">
        <v>98</v>
      </c>
      <c r="D12">
        <v>0.47</v>
      </c>
      <c r="E12" s="17" t="s">
        <v>38</v>
      </c>
      <c r="F12">
        <v>0.83</v>
      </c>
      <c r="G12" s="18" t="s">
        <v>68</v>
      </c>
      <c r="H12">
        <v>0.65</v>
      </c>
    </row>
    <row r="13" spans="1:8">
      <c r="A13" s="18" t="s">
        <v>129</v>
      </c>
      <c r="B13">
        <v>0.35</v>
      </c>
      <c r="C13" s="18" t="s">
        <v>99</v>
      </c>
      <c r="D13">
        <v>0.46</v>
      </c>
      <c r="E13" s="17" t="s">
        <v>39</v>
      </c>
      <c r="F13">
        <v>0.96</v>
      </c>
      <c r="G13" s="18" t="s">
        <v>69</v>
      </c>
      <c r="H13">
        <v>0.63</v>
      </c>
    </row>
    <row r="14" spans="1:8">
      <c r="A14" s="18" t="s">
        <v>130</v>
      </c>
      <c r="B14">
        <v>0.42</v>
      </c>
      <c r="C14" s="18" t="s">
        <v>100</v>
      </c>
      <c r="D14">
        <v>0.49</v>
      </c>
      <c r="E14" s="17" t="s">
        <v>40</v>
      </c>
      <c r="F14">
        <v>0.94</v>
      </c>
      <c r="G14" s="18" t="s">
        <v>70</v>
      </c>
      <c r="H14">
        <v>0.7</v>
      </c>
    </row>
    <row r="15" spans="1:8">
      <c r="A15" s="18" t="s">
        <v>131</v>
      </c>
      <c r="B15">
        <v>0.39</v>
      </c>
      <c r="C15" s="18" t="s">
        <v>101</v>
      </c>
      <c r="D15">
        <v>0.56000000000000005</v>
      </c>
      <c r="E15" s="17" t="s">
        <v>41</v>
      </c>
      <c r="F15">
        <v>1.03</v>
      </c>
      <c r="G15" s="18" t="s">
        <v>71</v>
      </c>
      <c r="H15">
        <v>0.68</v>
      </c>
    </row>
    <row r="16" spans="1:8">
      <c r="A16" s="18" t="s">
        <v>132</v>
      </c>
      <c r="B16">
        <v>0.39</v>
      </c>
      <c r="C16" s="18" t="s">
        <v>102</v>
      </c>
      <c r="D16">
        <v>0.57999999999999996</v>
      </c>
      <c r="E16" s="17" t="s">
        <v>42</v>
      </c>
      <c r="F16">
        <v>1.05</v>
      </c>
      <c r="G16" s="18" t="s">
        <v>72</v>
      </c>
      <c r="H16">
        <v>0.65</v>
      </c>
    </row>
    <row r="17" spans="1:8">
      <c r="A17" s="18" t="s">
        <v>133</v>
      </c>
      <c r="B17">
        <v>0.43</v>
      </c>
      <c r="C17" s="18" t="s">
        <v>103</v>
      </c>
      <c r="D17">
        <v>0.45</v>
      </c>
      <c r="E17" s="17" t="s">
        <v>43</v>
      </c>
      <c r="F17">
        <v>0.86</v>
      </c>
      <c r="G17" s="18" t="s">
        <v>73</v>
      </c>
      <c r="H17">
        <v>0.62</v>
      </c>
    </row>
    <row r="18" spans="1:8">
      <c r="A18" s="18" t="s">
        <v>134</v>
      </c>
      <c r="B18">
        <v>0.32</v>
      </c>
      <c r="C18" s="18" t="s">
        <v>104</v>
      </c>
      <c r="D18">
        <v>0.47</v>
      </c>
      <c r="E18" s="17" t="s">
        <v>44</v>
      </c>
      <c r="F18">
        <v>0.75</v>
      </c>
      <c r="G18" s="18" t="s">
        <v>74</v>
      </c>
      <c r="H18">
        <v>0.59</v>
      </c>
    </row>
    <row r="19" spans="1:8">
      <c r="A19" s="18" t="s">
        <v>135</v>
      </c>
      <c r="B19">
        <v>0.4</v>
      </c>
      <c r="C19" s="18" t="s">
        <v>105</v>
      </c>
      <c r="D19">
        <v>0.47</v>
      </c>
      <c r="E19" s="17" t="s">
        <v>45</v>
      </c>
      <c r="F19">
        <v>0.83</v>
      </c>
      <c r="G19" s="18" t="s">
        <v>75</v>
      </c>
      <c r="H19">
        <v>0.66</v>
      </c>
    </row>
    <row r="20" spans="1:8">
      <c r="A20" s="18" t="s">
        <v>136</v>
      </c>
      <c r="B20">
        <v>0.37</v>
      </c>
      <c r="C20" s="18" t="s">
        <v>106</v>
      </c>
      <c r="D20">
        <v>0.52</v>
      </c>
      <c r="E20" s="17" t="s">
        <v>46</v>
      </c>
      <c r="F20">
        <v>0.85</v>
      </c>
      <c r="G20" s="18" t="s">
        <v>76</v>
      </c>
      <c r="H20">
        <v>0.64</v>
      </c>
    </row>
    <row r="21" spans="1:8">
      <c r="A21" s="18" t="s">
        <v>137</v>
      </c>
      <c r="B21">
        <v>0.36</v>
      </c>
      <c r="C21" s="18" t="s">
        <v>107</v>
      </c>
      <c r="D21">
        <v>0.55000000000000004</v>
      </c>
      <c r="E21" s="17" t="s">
        <v>47</v>
      </c>
      <c r="F21">
        <v>1.1200000000000001</v>
      </c>
      <c r="G21" s="18" t="s">
        <v>77</v>
      </c>
      <c r="H21">
        <v>0.63</v>
      </c>
    </row>
    <row r="22" spans="1:8">
      <c r="A22" s="18" t="s">
        <v>138</v>
      </c>
      <c r="B22">
        <v>0.42</v>
      </c>
      <c r="C22" s="18" t="s">
        <v>108</v>
      </c>
      <c r="D22">
        <v>0.56999999999999995</v>
      </c>
      <c r="E22" s="17" t="s">
        <v>48</v>
      </c>
      <c r="F22">
        <v>1.04</v>
      </c>
      <c r="G22" s="18" t="s">
        <v>78</v>
      </c>
      <c r="H22">
        <v>0.65</v>
      </c>
    </row>
    <row r="23" spans="1:8">
      <c r="A23" s="18" t="s">
        <v>139</v>
      </c>
      <c r="B23">
        <v>0.44</v>
      </c>
      <c r="C23" s="18" t="s">
        <v>109</v>
      </c>
      <c r="D23">
        <v>0.63</v>
      </c>
      <c r="E23" s="17" t="s">
        <v>49</v>
      </c>
      <c r="F23">
        <v>0.85</v>
      </c>
      <c r="G23" s="18" t="s">
        <v>79</v>
      </c>
      <c r="H23">
        <v>0.64</v>
      </c>
    </row>
    <row r="24" spans="1:8">
      <c r="A24" s="18" t="s">
        <v>140</v>
      </c>
      <c r="B24">
        <v>0.34</v>
      </c>
      <c r="C24" s="18" t="s">
        <v>110</v>
      </c>
      <c r="D24">
        <v>0.65</v>
      </c>
      <c r="E24" s="17" t="s">
        <v>50</v>
      </c>
      <c r="F24">
        <v>0.98</v>
      </c>
      <c r="G24" s="18" t="s">
        <v>80</v>
      </c>
      <c r="H24">
        <v>0.71</v>
      </c>
    </row>
    <row r="25" spans="1:8">
      <c r="A25" s="18" t="s">
        <v>141</v>
      </c>
      <c r="B25">
        <v>0.34</v>
      </c>
      <c r="C25" s="18" t="s">
        <v>111</v>
      </c>
      <c r="D25">
        <v>0.53</v>
      </c>
      <c r="E25" s="17" t="s">
        <v>51</v>
      </c>
      <c r="F25">
        <v>0.93</v>
      </c>
      <c r="G25" s="18" t="s">
        <v>81</v>
      </c>
      <c r="H25">
        <v>0.56999999999999995</v>
      </c>
    </row>
    <row r="26" spans="1:8">
      <c r="A26" s="18" t="s">
        <v>142</v>
      </c>
      <c r="B26">
        <v>0.35</v>
      </c>
      <c r="C26" s="18" t="s">
        <v>112</v>
      </c>
      <c r="D26">
        <v>0.56000000000000005</v>
      </c>
      <c r="E26" s="17" t="s">
        <v>52</v>
      </c>
      <c r="F26">
        <v>0.97</v>
      </c>
      <c r="G26" s="18" t="s">
        <v>82</v>
      </c>
      <c r="H26">
        <v>0.57999999999999996</v>
      </c>
    </row>
    <row r="27" spans="1:8">
      <c r="A27" s="18" t="s">
        <v>143</v>
      </c>
      <c r="B27">
        <v>0.42</v>
      </c>
      <c r="C27" s="18" t="s">
        <v>113</v>
      </c>
      <c r="D27">
        <v>0.52</v>
      </c>
      <c r="E27" s="17" t="s">
        <v>53</v>
      </c>
      <c r="F27">
        <v>0.82</v>
      </c>
      <c r="G27" s="18" t="s">
        <v>83</v>
      </c>
      <c r="H27">
        <v>0.61</v>
      </c>
    </row>
    <row r="28" spans="1:8">
      <c r="A28" s="18" t="s">
        <v>144</v>
      </c>
      <c r="B28">
        <v>0.5</v>
      </c>
      <c r="C28" s="18" t="s">
        <v>114</v>
      </c>
      <c r="D28">
        <v>0.44</v>
      </c>
      <c r="E28" s="17" t="s">
        <v>54</v>
      </c>
      <c r="F28">
        <v>0.77</v>
      </c>
      <c r="G28" s="18" t="s">
        <v>84</v>
      </c>
      <c r="H28">
        <v>0.63</v>
      </c>
    </row>
    <row r="29" spans="1:8">
      <c r="A29" s="18" t="s">
        <v>145</v>
      </c>
      <c r="B29">
        <v>0.34</v>
      </c>
      <c r="C29" s="18" t="s">
        <v>115</v>
      </c>
      <c r="D29">
        <v>0.51</v>
      </c>
      <c r="E29" s="17" t="s">
        <v>55</v>
      </c>
      <c r="F29">
        <v>0.96</v>
      </c>
      <c r="G29" s="18" t="s">
        <v>85</v>
      </c>
      <c r="H29">
        <v>0.62</v>
      </c>
    </row>
    <row r="30" spans="1:8">
      <c r="A30" s="18" t="s">
        <v>146</v>
      </c>
      <c r="B30">
        <v>0.34</v>
      </c>
      <c r="C30" s="18" t="s">
        <v>116</v>
      </c>
      <c r="D30">
        <v>0.52</v>
      </c>
      <c r="E30" s="17" t="s">
        <v>56</v>
      </c>
      <c r="F30">
        <v>1.1200000000000001</v>
      </c>
      <c r="G30" s="18" t="s">
        <v>86</v>
      </c>
      <c r="H30">
        <v>0.6</v>
      </c>
    </row>
    <row r="31" spans="1:8">
      <c r="A31" s="18" t="s">
        <v>147</v>
      </c>
      <c r="B31">
        <v>0.37</v>
      </c>
      <c r="C31" s="18" t="s">
        <v>117</v>
      </c>
      <c r="D31">
        <v>0.49</v>
      </c>
      <c r="E31" s="17" t="s">
        <v>57</v>
      </c>
      <c r="F31">
        <v>1.03</v>
      </c>
      <c r="G31" s="18" t="s">
        <v>87</v>
      </c>
      <c r="H31">
        <v>0.66</v>
      </c>
    </row>
  </sheetData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31"/>
  <sheetViews>
    <sheetView workbookViewId="0">
      <selection activeCell="A2" sqref="A2:A31"/>
    </sheetView>
  </sheetViews>
  <sheetFormatPr defaultRowHeight="14.4"/>
  <sheetData>
    <row r="1" spans="1:8">
      <c r="A1" s="15" t="s">
        <v>11</v>
      </c>
      <c r="B1" s="14" t="s">
        <v>13</v>
      </c>
      <c r="C1" s="15" t="s">
        <v>11</v>
      </c>
      <c r="D1" s="14" t="s">
        <v>13</v>
      </c>
      <c r="E1" s="15" t="s">
        <v>11</v>
      </c>
      <c r="F1" s="14" t="s">
        <v>13</v>
      </c>
      <c r="G1" s="15" t="s">
        <v>11</v>
      </c>
      <c r="H1" s="14" t="s">
        <v>13</v>
      </c>
    </row>
    <row r="2" spans="1:8">
      <c r="A2" s="18" t="s">
        <v>118</v>
      </c>
      <c r="B2" s="14">
        <v>6.14</v>
      </c>
      <c r="C2" s="18" t="s">
        <v>88</v>
      </c>
      <c r="D2" s="14">
        <v>6.36</v>
      </c>
      <c r="E2" s="17" t="s">
        <v>28</v>
      </c>
      <c r="F2" s="14">
        <v>7.34</v>
      </c>
      <c r="G2" s="18" t="s">
        <v>58</v>
      </c>
      <c r="H2" s="14">
        <v>0.55000000000000004</v>
      </c>
    </row>
    <row r="3" spans="1:8">
      <c r="A3" s="18" t="s">
        <v>119</v>
      </c>
      <c r="B3" s="14">
        <v>6.41</v>
      </c>
      <c r="C3" s="18" t="s">
        <v>89</v>
      </c>
      <c r="D3" s="14">
        <v>6.25</v>
      </c>
      <c r="E3" s="17" t="s">
        <v>29</v>
      </c>
      <c r="F3" s="14">
        <v>7.25</v>
      </c>
      <c r="G3" s="18" t="s">
        <v>59</v>
      </c>
      <c r="H3" s="14">
        <v>0.56999999999999995</v>
      </c>
    </row>
    <row r="4" spans="1:8">
      <c r="A4" s="18" t="s">
        <v>120</v>
      </c>
      <c r="B4" s="14">
        <v>6.33</v>
      </c>
      <c r="C4" s="18" t="s">
        <v>90</v>
      </c>
      <c r="D4" s="14">
        <v>6.24</v>
      </c>
      <c r="E4" s="17" t="s">
        <v>30</v>
      </c>
      <c r="F4" s="14">
        <v>7.03</v>
      </c>
      <c r="G4" s="18" t="s">
        <v>60</v>
      </c>
      <c r="H4" s="14">
        <v>0.62</v>
      </c>
    </row>
    <row r="5" spans="1:8">
      <c r="A5" s="18" t="s">
        <v>121</v>
      </c>
      <c r="B5" s="14">
        <v>6.26</v>
      </c>
      <c r="C5" s="18" t="s">
        <v>91</v>
      </c>
      <c r="D5" s="14">
        <v>6.33</v>
      </c>
      <c r="E5" s="17" t="s">
        <v>31</v>
      </c>
      <c r="F5" s="14">
        <v>7.05</v>
      </c>
      <c r="G5" s="18" t="s">
        <v>61</v>
      </c>
      <c r="H5" s="14">
        <v>0.68</v>
      </c>
    </row>
    <row r="6" spans="1:8">
      <c r="A6" s="18" t="s">
        <v>122</v>
      </c>
      <c r="B6" s="14">
        <v>6.36</v>
      </c>
      <c r="C6" s="18" t="s">
        <v>92</v>
      </c>
      <c r="D6" s="14">
        <v>6.26</v>
      </c>
      <c r="E6" s="17" t="s">
        <v>32</v>
      </c>
      <c r="F6" s="14">
        <v>7.11</v>
      </c>
      <c r="G6" s="18" t="s">
        <v>62</v>
      </c>
      <c r="H6" s="14">
        <v>0.56000000000000005</v>
      </c>
    </row>
    <row r="7" spans="1:8">
      <c r="A7" s="18" t="s">
        <v>123</v>
      </c>
      <c r="B7" s="14">
        <v>6.43</v>
      </c>
      <c r="C7" s="18" t="s">
        <v>93</v>
      </c>
      <c r="D7" s="14">
        <v>6.34</v>
      </c>
      <c r="E7" s="17" t="s">
        <v>33</v>
      </c>
      <c r="F7" s="14">
        <v>7.54</v>
      </c>
      <c r="G7" s="18" t="s">
        <v>63</v>
      </c>
      <c r="H7" s="14">
        <v>0.62</v>
      </c>
    </row>
    <row r="8" spans="1:8">
      <c r="A8" s="18" t="s">
        <v>124</v>
      </c>
      <c r="B8" s="14">
        <v>6.15</v>
      </c>
      <c r="C8" s="18" t="s">
        <v>94</v>
      </c>
      <c r="D8" s="14">
        <v>6.43</v>
      </c>
      <c r="E8" s="17" t="s">
        <v>34</v>
      </c>
      <c r="F8" s="14">
        <v>7.35</v>
      </c>
      <c r="G8" s="18" t="s">
        <v>64</v>
      </c>
      <c r="H8" s="14">
        <v>0.63</v>
      </c>
    </row>
    <row r="9" spans="1:8">
      <c r="A9" s="18" t="s">
        <v>125</v>
      </c>
      <c r="B9" s="14">
        <v>5.85</v>
      </c>
      <c r="C9" s="18" t="s">
        <v>95</v>
      </c>
      <c r="D9" s="14">
        <v>6.63</v>
      </c>
      <c r="E9" s="17" t="s">
        <v>35</v>
      </c>
      <c r="F9" s="14">
        <v>7.03</v>
      </c>
      <c r="G9" s="18" t="s">
        <v>65</v>
      </c>
      <c r="H9" s="14">
        <v>0.61</v>
      </c>
    </row>
    <row r="10" spans="1:8">
      <c r="A10" s="18" t="s">
        <v>126</v>
      </c>
      <c r="B10" s="14">
        <v>6.52</v>
      </c>
      <c r="C10" s="18" t="s">
        <v>96</v>
      </c>
      <c r="D10" s="14">
        <v>6.35</v>
      </c>
      <c r="E10" s="17" t="s">
        <v>36</v>
      </c>
      <c r="F10" s="14">
        <v>6.87</v>
      </c>
      <c r="G10" s="18" t="s">
        <v>66</v>
      </c>
      <c r="H10" s="14">
        <v>0.67</v>
      </c>
    </row>
    <row r="11" spans="1:8">
      <c r="A11" s="18" t="s">
        <v>127</v>
      </c>
      <c r="B11" s="14">
        <v>6.43</v>
      </c>
      <c r="C11" s="18" t="s">
        <v>97</v>
      </c>
      <c r="D11" s="14">
        <v>6.24</v>
      </c>
      <c r="E11" s="17" t="s">
        <v>37</v>
      </c>
      <c r="F11" s="14">
        <v>6.73</v>
      </c>
      <c r="G11" s="18" t="s">
        <v>67</v>
      </c>
      <c r="H11" s="14">
        <v>0.55000000000000004</v>
      </c>
    </row>
    <row r="12" spans="1:8">
      <c r="A12" s="18" t="s">
        <v>128</v>
      </c>
      <c r="B12" s="14">
        <v>6.51</v>
      </c>
      <c r="C12" s="18" t="s">
        <v>98</v>
      </c>
      <c r="D12" s="14">
        <v>6.35</v>
      </c>
      <c r="E12" s="17" t="s">
        <v>38</v>
      </c>
      <c r="F12" s="14">
        <v>7.43</v>
      </c>
      <c r="G12" s="18" t="s">
        <v>68</v>
      </c>
      <c r="H12" s="14">
        <v>0.65</v>
      </c>
    </row>
    <row r="13" spans="1:8">
      <c r="A13" s="18" t="s">
        <v>129</v>
      </c>
      <c r="B13" s="14">
        <v>5.94</v>
      </c>
      <c r="C13" s="18" t="s">
        <v>99</v>
      </c>
      <c r="D13" s="14">
        <v>6.54</v>
      </c>
      <c r="E13" s="17" t="s">
        <v>39</v>
      </c>
      <c r="F13" s="14">
        <v>7.38</v>
      </c>
      <c r="G13" s="18" t="s">
        <v>69</v>
      </c>
      <c r="H13" s="14">
        <v>0.63</v>
      </c>
    </row>
    <row r="14" spans="1:8">
      <c r="A14" s="18" t="s">
        <v>130</v>
      </c>
      <c r="B14" s="14">
        <v>6.25</v>
      </c>
      <c r="C14" s="18" t="s">
        <v>100</v>
      </c>
      <c r="D14" s="14">
        <v>6.54</v>
      </c>
      <c r="E14" s="17" t="s">
        <v>40</v>
      </c>
      <c r="F14" s="14">
        <v>7.25</v>
      </c>
      <c r="G14" s="18" t="s">
        <v>70</v>
      </c>
      <c r="H14" s="14">
        <v>0.7</v>
      </c>
    </row>
    <row r="15" spans="1:8">
      <c r="A15" s="18" t="s">
        <v>131</v>
      </c>
      <c r="B15" s="14">
        <v>5.84</v>
      </c>
      <c r="C15" s="18" t="s">
        <v>101</v>
      </c>
      <c r="D15" s="14">
        <v>6.68</v>
      </c>
      <c r="E15" s="17" t="s">
        <v>41</v>
      </c>
      <c r="F15" s="14">
        <v>7.03</v>
      </c>
      <c r="G15" s="18" t="s">
        <v>71</v>
      </c>
      <c r="H15" s="14">
        <v>0.68</v>
      </c>
    </row>
    <row r="16" spans="1:8">
      <c r="A16" s="18" t="s">
        <v>132</v>
      </c>
      <c r="B16" s="14">
        <v>5.76</v>
      </c>
      <c r="C16" s="18" t="s">
        <v>102</v>
      </c>
      <c r="D16" s="14">
        <v>6.52</v>
      </c>
      <c r="E16" s="17" t="s">
        <v>42</v>
      </c>
      <c r="F16" s="14">
        <v>7.15</v>
      </c>
      <c r="G16" s="18" t="s">
        <v>72</v>
      </c>
      <c r="H16" s="14">
        <v>0.65</v>
      </c>
    </row>
    <row r="17" spans="1:8">
      <c r="A17" s="18" t="s">
        <v>133</v>
      </c>
      <c r="B17" s="14">
        <v>5.92</v>
      </c>
      <c r="C17" s="18" t="s">
        <v>103</v>
      </c>
      <c r="D17" s="14">
        <v>6.59</v>
      </c>
      <c r="E17" s="17" t="s">
        <v>43</v>
      </c>
      <c r="F17" s="14">
        <v>7.13</v>
      </c>
      <c r="G17" s="18" t="s">
        <v>73</v>
      </c>
      <c r="H17" s="14">
        <v>0.62</v>
      </c>
    </row>
    <row r="18" spans="1:8">
      <c r="A18" s="18" t="s">
        <v>134</v>
      </c>
      <c r="B18" s="14">
        <v>6.03</v>
      </c>
      <c r="C18" s="18" t="s">
        <v>104</v>
      </c>
      <c r="D18" s="14">
        <v>6.62</v>
      </c>
      <c r="E18" s="17" t="s">
        <v>44</v>
      </c>
      <c r="F18" s="14">
        <v>7.32</v>
      </c>
      <c r="G18" s="18" t="s">
        <v>74</v>
      </c>
      <c r="H18" s="14">
        <v>0.59</v>
      </c>
    </row>
    <row r="19" spans="1:8">
      <c r="A19" s="18" t="s">
        <v>135</v>
      </c>
      <c r="B19" s="14">
        <v>6.33</v>
      </c>
      <c r="C19" s="18" t="s">
        <v>105</v>
      </c>
      <c r="D19" s="14">
        <v>6.35</v>
      </c>
      <c r="E19" s="17" t="s">
        <v>45</v>
      </c>
      <c r="F19" s="14">
        <v>7.85</v>
      </c>
      <c r="G19" s="18" t="s">
        <v>75</v>
      </c>
      <c r="H19" s="14">
        <v>0.66</v>
      </c>
    </row>
    <row r="20" spans="1:8">
      <c r="A20" s="18" t="s">
        <v>136</v>
      </c>
      <c r="B20" s="14">
        <v>6.25</v>
      </c>
      <c r="C20" s="18" t="s">
        <v>106</v>
      </c>
      <c r="D20" s="14">
        <v>6.44</v>
      </c>
      <c r="E20" s="17" t="s">
        <v>46</v>
      </c>
      <c r="F20" s="14">
        <v>7.57</v>
      </c>
      <c r="G20" s="18" t="s">
        <v>76</v>
      </c>
      <c r="H20" s="14">
        <v>0.64</v>
      </c>
    </row>
    <row r="21" spans="1:8">
      <c r="A21" s="18" t="s">
        <v>137</v>
      </c>
      <c r="B21" s="14">
        <v>6.48</v>
      </c>
      <c r="C21" s="18" t="s">
        <v>107</v>
      </c>
      <c r="D21" s="14">
        <v>6.47</v>
      </c>
      <c r="E21" s="17" t="s">
        <v>47</v>
      </c>
      <c r="F21" s="14">
        <v>7.37</v>
      </c>
      <c r="G21" s="18" t="s">
        <v>77</v>
      </c>
      <c r="H21" s="14">
        <v>0.63</v>
      </c>
    </row>
    <row r="22" spans="1:8">
      <c r="A22" s="18" t="s">
        <v>138</v>
      </c>
      <c r="B22" s="14">
        <v>6.46</v>
      </c>
      <c r="C22" s="18" t="s">
        <v>108</v>
      </c>
      <c r="D22" s="14">
        <v>6.54</v>
      </c>
      <c r="E22" s="17" t="s">
        <v>48</v>
      </c>
      <c r="F22" s="14">
        <v>7.26</v>
      </c>
      <c r="G22" s="18" t="s">
        <v>78</v>
      </c>
      <c r="H22" s="14">
        <v>0.65</v>
      </c>
    </row>
    <row r="23" spans="1:8">
      <c r="A23" s="18" t="s">
        <v>139</v>
      </c>
      <c r="B23" s="14">
        <v>6.5</v>
      </c>
      <c r="C23" s="18" t="s">
        <v>109</v>
      </c>
      <c r="D23" s="14">
        <v>6.53</v>
      </c>
      <c r="E23" s="17" t="s">
        <v>49</v>
      </c>
      <c r="F23" s="14">
        <v>7.22</v>
      </c>
      <c r="G23" s="18" t="s">
        <v>79</v>
      </c>
      <c r="H23" s="14">
        <v>0.64</v>
      </c>
    </row>
    <row r="24" spans="1:8">
      <c r="A24" s="18" t="s">
        <v>140</v>
      </c>
      <c r="B24" s="14">
        <v>6.36</v>
      </c>
      <c r="C24" s="18" t="s">
        <v>110</v>
      </c>
      <c r="D24" s="14">
        <v>6.57</v>
      </c>
      <c r="E24" s="17" t="s">
        <v>50</v>
      </c>
      <c r="F24" s="14">
        <v>7.32</v>
      </c>
      <c r="G24" s="18" t="s">
        <v>80</v>
      </c>
      <c r="H24" s="14">
        <v>0.71</v>
      </c>
    </row>
    <row r="25" spans="1:8">
      <c r="A25" s="18" t="s">
        <v>141</v>
      </c>
      <c r="B25" s="14">
        <v>6.42</v>
      </c>
      <c r="C25" s="18" t="s">
        <v>111</v>
      </c>
      <c r="D25" s="14">
        <v>6.23</v>
      </c>
      <c r="E25" s="17" t="s">
        <v>51</v>
      </c>
      <c r="F25" s="14">
        <v>7.14</v>
      </c>
      <c r="G25" s="18" t="s">
        <v>81</v>
      </c>
      <c r="H25" s="14">
        <v>0.56999999999999995</v>
      </c>
    </row>
    <row r="26" spans="1:8">
      <c r="A26" s="18" t="s">
        <v>142</v>
      </c>
      <c r="B26" s="14">
        <v>6.25</v>
      </c>
      <c r="C26" s="18" t="s">
        <v>112</v>
      </c>
      <c r="D26" s="14">
        <v>6.67</v>
      </c>
      <c r="E26" s="17" t="s">
        <v>52</v>
      </c>
      <c r="F26" s="14">
        <v>7.06</v>
      </c>
      <c r="G26" s="18" t="s">
        <v>82</v>
      </c>
      <c r="H26" s="14">
        <v>0.57999999999999996</v>
      </c>
    </row>
    <row r="27" spans="1:8">
      <c r="A27" s="18" t="s">
        <v>143</v>
      </c>
      <c r="B27" s="14">
        <v>5.88</v>
      </c>
      <c r="C27" s="18" t="s">
        <v>113</v>
      </c>
      <c r="D27" s="14">
        <v>6.63</v>
      </c>
      <c r="E27" s="17" t="s">
        <v>53</v>
      </c>
      <c r="F27" s="14">
        <v>7.03</v>
      </c>
      <c r="G27" s="18" t="s">
        <v>83</v>
      </c>
      <c r="H27" s="14">
        <v>0.61</v>
      </c>
    </row>
    <row r="28" spans="1:8">
      <c r="A28" s="18" t="s">
        <v>144</v>
      </c>
      <c r="B28" s="14">
        <v>6.02</v>
      </c>
      <c r="C28" s="18" t="s">
        <v>114</v>
      </c>
      <c r="D28" s="14">
        <v>6.55</v>
      </c>
      <c r="E28" s="17" t="s">
        <v>54</v>
      </c>
      <c r="F28" s="14">
        <v>7.13</v>
      </c>
      <c r="G28" s="18" t="s">
        <v>84</v>
      </c>
      <c r="H28" s="14">
        <v>0.63</v>
      </c>
    </row>
    <row r="29" spans="1:8">
      <c r="A29" s="18" t="s">
        <v>145</v>
      </c>
      <c r="B29" s="14">
        <v>6.06</v>
      </c>
      <c r="C29" s="18" t="s">
        <v>115</v>
      </c>
      <c r="D29" s="14">
        <v>6.64</v>
      </c>
      <c r="E29" s="17" t="s">
        <v>55</v>
      </c>
      <c r="F29" s="14">
        <v>7.19</v>
      </c>
      <c r="G29" s="18" t="s">
        <v>85</v>
      </c>
      <c r="H29" s="14">
        <v>0.62</v>
      </c>
    </row>
    <row r="30" spans="1:8">
      <c r="A30" s="18" t="s">
        <v>146</v>
      </c>
      <c r="B30" s="14">
        <v>6.84</v>
      </c>
      <c r="C30" s="18" t="s">
        <v>116</v>
      </c>
      <c r="D30" s="14">
        <v>6.16</v>
      </c>
      <c r="E30" s="17" t="s">
        <v>56</v>
      </c>
      <c r="F30" s="14">
        <v>7.15</v>
      </c>
      <c r="G30" s="18" t="s">
        <v>86</v>
      </c>
      <c r="H30" s="14">
        <v>0.6</v>
      </c>
    </row>
    <row r="31" spans="1:8">
      <c r="A31" s="18" t="s">
        <v>147</v>
      </c>
      <c r="B31" s="14">
        <v>6.72</v>
      </c>
      <c r="C31" s="18" t="s">
        <v>117</v>
      </c>
      <c r="D31" s="14">
        <v>6.39</v>
      </c>
      <c r="E31" s="17" t="s">
        <v>57</v>
      </c>
      <c r="F31" s="14">
        <v>7.11</v>
      </c>
      <c r="G31" s="18" t="s">
        <v>87</v>
      </c>
      <c r="H31" s="14">
        <v>0.66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33"/>
  <sheetViews>
    <sheetView tabSelected="1" topLeftCell="A10" workbookViewId="0">
      <selection activeCell="C4" sqref="C4:C33"/>
    </sheetView>
  </sheetViews>
  <sheetFormatPr defaultRowHeight="14.4"/>
  <cols>
    <col min="4" max="4" width="11.109375" customWidth="1"/>
    <col min="5" max="7" width="8.88671875" style="14"/>
    <col min="8" max="8" width="11.109375" style="14" customWidth="1"/>
    <col min="9" max="11" width="8.88671875" style="14"/>
    <col min="12" max="12" width="11.109375" style="14" customWidth="1"/>
    <col min="13" max="15" width="8.88671875" style="14"/>
    <col min="16" max="16" width="11.109375" style="14" customWidth="1"/>
  </cols>
  <sheetData>
    <row r="1" spans="1:18" ht="15" thickBot="1">
      <c r="A1" s="30" t="s">
        <v>20</v>
      </c>
      <c r="B1" s="30" t="s">
        <v>149</v>
      </c>
      <c r="C1" s="30"/>
      <c r="D1" s="30"/>
      <c r="E1" s="30" t="s">
        <v>20</v>
      </c>
      <c r="F1" s="30" t="s">
        <v>149</v>
      </c>
      <c r="G1" s="30"/>
      <c r="H1" s="30"/>
      <c r="I1" s="29" t="s">
        <v>11</v>
      </c>
      <c r="J1" s="30" t="s">
        <v>149</v>
      </c>
      <c r="K1" s="30"/>
      <c r="L1" s="30"/>
      <c r="M1" s="29" t="s">
        <v>11</v>
      </c>
      <c r="N1" s="30" t="s">
        <v>149</v>
      </c>
      <c r="O1" s="30"/>
      <c r="P1" s="30"/>
    </row>
    <row r="2" spans="1:18" ht="22.8">
      <c r="A2" s="30"/>
      <c r="B2" s="20" t="s">
        <v>14</v>
      </c>
      <c r="C2" s="21" t="s">
        <v>15</v>
      </c>
      <c r="D2" s="21" t="s">
        <v>16</v>
      </c>
      <c r="E2" s="30"/>
      <c r="F2" s="20" t="s">
        <v>14</v>
      </c>
      <c r="G2" s="21" t="s">
        <v>15</v>
      </c>
      <c r="H2" s="21" t="s">
        <v>16</v>
      </c>
      <c r="I2" s="29"/>
      <c r="J2" s="20" t="s">
        <v>14</v>
      </c>
      <c r="K2" s="21" t="s">
        <v>15</v>
      </c>
      <c r="L2" s="21" t="s">
        <v>16</v>
      </c>
      <c r="M2" s="29"/>
      <c r="N2" s="20" t="s">
        <v>14</v>
      </c>
      <c r="O2" s="21" t="s">
        <v>15</v>
      </c>
      <c r="P2" s="21" t="s">
        <v>16</v>
      </c>
    </row>
    <row r="3" spans="1:18" ht="23.4" thickBot="1">
      <c r="A3" s="30"/>
      <c r="B3" s="19" t="s">
        <v>17</v>
      </c>
      <c r="C3" s="19" t="s">
        <v>18</v>
      </c>
      <c r="D3" s="19" t="s">
        <v>19</v>
      </c>
      <c r="E3" s="30"/>
      <c r="F3" s="19" t="s">
        <v>17</v>
      </c>
      <c r="G3" s="19" t="s">
        <v>18</v>
      </c>
      <c r="H3" s="19" t="s">
        <v>19</v>
      </c>
      <c r="I3" s="29"/>
      <c r="J3" s="19" t="s">
        <v>17</v>
      </c>
      <c r="K3" s="19" t="s">
        <v>18</v>
      </c>
      <c r="L3" s="19" t="s">
        <v>19</v>
      </c>
      <c r="M3" s="29"/>
      <c r="N3" s="19" t="s">
        <v>17</v>
      </c>
      <c r="O3" s="19" t="s">
        <v>18</v>
      </c>
      <c r="P3" s="19" t="s">
        <v>19</v>
      </c>
    </row>
    <row r="4" spans="1:18">
      <c r="A4" s="18" t="s">
        <v>118</v>
      </c>
      <c r="B4">
        <v>58.32</v>
      </c>
      <c r="C4">
        <v>24.55</v>
      </c>
      <c r="D4">
        <v>17.13</v>
      </c>
      <c r="E4" s="18" t="s">
        <v>88</v>
      </c>
      <c r="F4" s="14">
        <v>57.73</v>
      </c>
      <c r="G4" s="14">
        <v>21.82</v>
      </c>
      <c r="H4" s="14">
        <v>20.450000000000003</v>
      </c>
      <c r="I4" s="17" t="s">
        <v>28</v>
      </c>
      <c r="J4" s="14">
        <v>65.34</v>
      </c>
      <c r="K4" s="14">
        <v>19.21</v>
      </c>
      <c r="L4" s="14">
        <v>15.449999999999996</v>
      </c>
      <c r="M4" s="18" t="s">
        <v>58</v>
      </c>
      <c r="N4" s="14">
        <v>70.12</v>
      </c>
      <c r="O4" s="14">
        <v>16.53</v>
      </c>
      <c r="P4" s="14">
        <v>13.349999999999994</v>
      </c>
      <c r="R4" s="14"/>
    </row>
    <row r="5" spans="1:18">
      <c r="A5" s="18" t="s">
        <v>119</v>
      </c>
      <c r="B5">
        <v>56.92</v>
      </c>
      <c r="C5">
        <v>25.17</v>
      </c>
      <c r="D5" s="14">
        <v>17.909999999999997</v>
      </c>
      <c r="E5" s="18" t="s">
        <v>89</v>
      </c>
      <c r="F5" s="14">
        <v>58.36</v>
      </c>
      <c r="G5" s="14">
        <v>21.61</v>
      </c>
      <c r="H5" s="14">
        <v>20.03</v>
      </c>
      <c r="I5" s="17" t="s">
        <v>29</v>
      </c>
      <c r="J5" s="14">
        <v>65.73</v>
      </c>
      <c r="K5" s="14">
        <v>18.47</v>
      </c>
      <c r="L5" s="14">
        <v>15.799999999999997</v>
      </c>
      <c r="M5" s="18" t="s">
        <v>59</v>
      </c>
      <c r="N5" s="14">
        <v>69.34</v>
      </c>
      <c r="O5" s="14">
        <v>17.11</v>
      </c>
      <c r="P5" s="14">
        <v>13.549999999999997</v>
      </c>
      <c r="R5" s="14"/>
    </row>
    <row r="6" spans="1:18">
      <c r="A6" s="18" t="s">
        <v>120</v>
      </c>
      <c r="B6">
        <v>61.51</v>
      </c>
      <c r="C6">
        <v>20.38</v>
      </c>
      <c r="D6" s="14">
        <v>18.110000000000003</v>
      </c>
      <c r="E6" s="18" t="s">
        <v>90</v>
      </c>
      <c r="F6" s="14">
        <v>56.71</v>
      </c>
      <c r="G6" s="14">
        <v>23.63</v>
      </c>
      <c r="H6" s="14">
        <v>19.66</v>
      </c>
      <c r="I6" s="17" t="s">
        <v>30</v>
      </c>
      <c r="J6" s="14">
        <v>66.36</v>
      </c>
      <c r="K6" s="14">
        <v>17.93</v>
      </c>
      <c r="L6" s="14">
        <v>15.71</v>
      </c>
      <c r="M6" s="18" t="s">
        <v>60</v>
      </c>
      <c r="N6" s="14">
        <v>69.67</v>
      </c>
      <c r="O6" s="14">
        <v>17.010000000000002</v>
      </c>
      <c r="P6" s="14">
        <v>13.319999999999997</v>
      </c>
      <c r="R6" s="14"/>
    </row>
    <row r="7" spans="1:18">
      <c r="A7" s="18" t="s">
        <v>121</v>
      </c>
      <c r="B7">
        <v>56.03</v>
      </c>
      <c r="C7">
        <v>22.32</v>
      </c>
      <c r="D7" s="14">
        <v>21.65</v>
      </c>
      <c r="E7" s="18" t="s">
        <v>91</v>
      </c>
      <c r="F7" s="14">
        <v>58.02</v>
      </c>
      <c r="G7" s="14">
        <v>22.07</v>
      </c>
      <c r="H7" s="14">
        <v>19.909999999999997</v>
      </c>
      <c r="I7" s="17" t="s">
        <v>31</v>
      </c>
      <c r="J7" s="14">
        <v>64.36</v>
      </c>
      <c r="K7" s="14">
        <v>19.37</v>
      </c>
      <c r="L7" s="14">
        <v>16.27</v>
      </c>
      <c r="M7" s="18" t="s">
        <v>61</v>
      </c>
      <c r="N7" s="14">
        <v>68.63</v>
      </c>
      <c r="O7" s="14">
        <v>17.329999999999998</v>
      </c>
      <c r="P7" s="14">
        <v>14.040000000000006</v>
      </c>
      <c r="R7" s="14"/>
    </row>
    <row r="8" spans="1:18">
      <c r="A8" s="18" t="s">
        <v>122</v>
      </c>
      <c r="B8">
        <v>58.13</v>
      </c>
      <c r="C8">
        <v>23.66</v>
      </c>
      <c r="D8" s="14">
        <v>18.209999999999997</v>
      </c>
      <c r="E8" s="18" t="s">
        <v>92</v>
      </c>
      <c r="F8" s="14">
        <v>55.43</v>
      </c>
      <c r="G8" s="14">
        <v>23.58</v>
      </c>
      <c r="H8" s="14">
        <v>20.990000000000002</v>
      </c>
      <c r="I8" s="17" t="s">
        <v>32</v>
      </c>
      <c r="J8" s="14">
        <v>63.57</v>
      </c>
      <c r="K8" s="14">
        <v>20.12</v>
      </c>
      <c r="L8" s="14">
        <v>16.309999999999999</v>
      </c>
      <c r="M8" s="18" t="s">
        <v>62</v>
      </c>
      <c r="N8" s="14">
        <v>68.64</v>
      </c>
      <c r="O8" s="14">
        <v>17.61</v>
      </c>
      <c r="P8" s="14">
        <v>13.75</v>
      </c>
      <c r="R8" s="14"/>
    </row>
    <row r="9" spans="1:18">
      <c r="A9" s="18" t="s">
        <v>123</v>
      </c>
      <c r="B9">
        <v>59.73</v>
      </c>
      <c r="C9">
        <v>22.46</v>
      </c>
      <c r="D9" s="14">
        <v>17.810000000000002</v>
      </c>
      <c r="E9" s="18" t="s">
        <v>93</v>
      </c>
      <c r="F9" s="14">
        <v>58.63</v>
      </c>
      <c r="G9" s="14">
        <v>21.31</v>
      </c>
      <c r="H9" s="14">
        <v>20.059999999999999</v>
      </c>
      <c r="I9" s="17" t="s">
        <v>33</v>
      </c>
      <c r="J9" s="14">
        <v>65.36</v>
      </c>
      <c r="K9" s="14">
        <v>18.579999999999998</v>
      </c>
      <c r="L9" s="14">
        <v>16.060000000000002</v>
      </c>
      <c r="M9" s="18" t="s">
        <v>63</v>
      </c>
      <c r="N9" s="14">
        <v>67.48</v>
      </c>
      <c r="O9" s="14">
        <v>18.55</v>
      </c>
      <c r="P9" s="14">
        <v>13.969999999999995</v>
      </c>
      <c r="R9" s="14"/>
    </row>
    <row r="10" spans="1:18">
      <c r="A10" s="18" t="s">
        <v>124</v>
      </c>
      <c r="B10">
        <v>61.08</v>
      </c>
      <c r="C10">
        <v>20.83</v>
      </c>
      <c r="D10" s="14">
        <v>18.090000000000003</v>
      </c>
      <c r="E10" s="18" t="s">
        <v>94</v>
      </c>
      <c r="F10" s="14">
        <v>54.86</v>
      </c>
      <c r="G10" s="14">
        <v>24.71</v>
      </c>
      <c r="H10" s="14">
        <v>20.43</v>
      </c>
      <c r="I10" s="17" t="s">
        <v>34</v>
      </c>
      <c r="J10" s="14">
        <v>67.459999999999994</v>
      </c>
      <c r="K10" s="14">
        <v>18.350000000000001</v>
      </c>
      <c r="L10" s="14">
        <v>14.190000000000005</v>
      </c>
      <c r="M10" s="18" t="s">
        <v>64</v>
      </c>
      <c r="N10" s="14">
        <v>70.239999999999995</v>
      </c>
      <c r="O10" s="14">
        <v>15.65</v>
      </c>
      <c r="P10" s="14">
        <v>14.110000000000005</v>
      </c>
      <c r="R10" s="14"/>
    </row>
    <row r="11" spans="1:18">
      <c r="A11" s="18" t="s">
        <v>125</v>
      </c>
      <c r="B11">
        <v>59.22</v>
      </c>
      <c r="C11">
        <v>24.62</v>
      </c>
      <c r="D11" s="14">
        <v>16.16</v>
      </c>
      <c r="E11" s="18" t="s">
        <v>95</v>
      </c>
      <c r="F11" s="14">
        <v>54.36</v>
      </c>
      <c r="G11" s="14">
        <v>24.88</v>
      </c>
      <c r="H11" s="14">
        <v>20.76</v>
      </c>
      <c r="I11" s="17" t="s">
        <v>35</v>
      </c>
      <c r="J11" s="14">
        <v>66.63</v>
      </c>
      <c r="K11" s="14">
        <v>17.32</v>
      </c>
      <c r="L11" s="14">
        <v>16.050000000000004</v>
      </c>
      <c r="M11" s="18" t="s">
        <v>65</v>
      </c>
      <c r="N11" s="14">
        <v>69.34</v>
      </c>
      <c r="O11" s="14">
        <v>17.36</v>
      </c>
      <c r="P11" s="14">
        <v>13.299999999999997</v>
      </c>
      <c r="R11" s="14"/>
    </row>
    <row r="12" spans="1:18">
      <c r="A12" s="18" t="s">
        <v>126</v>
      </c>
      <c r="B12">
        <v>62.18</v>
      </c>
      <c r="C12">
        <v>20.66</v>
      </c>
      <c r="D12" s="14">
        <v>17.16</v>
      </c>
      <c r="E12" s="18" t="s">
        <v>96</v>
      </c>
      <c r="F12" s="14">
        <v>57.58</v>
      </c>
      <c r="G12" s="14">
        <v>22.31</v>
      </c>
      <c r="H12" s="14">
        <v>20.110000000000003</v>
      </c>
      <c r="I12" s="17" t="s">
        <v>36</v>
      </c>
      <c r="J12" s="14">
        <v>65.959999999999994</v>
      </c>
      <c r="K12" s="14">
        <v>18.84</v>
      </c>
      <c r="L12" s="14">
        <v>15.200000000000006</v>
      </c>
      <c r="M12" s="18" t="s">
        <v>66</v>
      </c>
      <c r="N12" s="14">
        <v>68.33</v>
      </c>
      <c r="O12" s="14">
        <v>18.12</v>
      </c>
      <c r="P12" s="14">
        <v>13.55</v>
      </c>
      <c r="R12" s="14"/>
    </row>
    <row r="13" spans="1:18">
      <c r="A13" s="18" t="s">
        <v>127</v>
      </c>
      <c r="B13">
        <v>59.62</v>
      </c>
      <c r="C13">
        <v>18.86</v>
      </c>
      <c r="D13" s="14">
        <v>21.520000000000003</v>
      </c>
      <c r="E13" s="18" t="s">
        <v>97</v>
      </c>
      <c r="F13" s="14">
        <v>58.46</v>
      </c>
      <c r="G13" s="14">
        <v>21.18</v>
      </c>
      <c r="H13" s="14">
        <v>20.36</v>
      </c>
      <c r="I13" s="17" t="s">
        <v>37</v>
      </c>
      <c r="J13" s="14">
        <v>66.45</v>
      </c>
      <c r="K13" s="14">
        <v>18.05</v>
      </c>
      <c r="L13" s="14">
        <v>15.499999999999996</v>
      </c>
      <c r="M13" s="18" t="s">
        <v>67</v>
      </c>
      <c r="N13" s="14">
        <v>69.53</v>
      </c>
      <c r="O13" s="14">
        <v>16.88</v>
      </c>
      <c r="P13" s="14">
        <v>13.59</v>
      </c>
      <c r="R13" s="14"/>
    </row>
    <row r="14" spans="1:18">
      <c r="A14" s="18" t="s">
        <v>128</v>
      </c>
      <c r="B14">
        <v>58.86</v>
      </c>
      <c r="C14">
        <v>22.77</v>
      </c>
      <c r="D14" s="14">
        <v>18.37</v>
      </c>
      <c r="E14" s="18" t="s">
        <v>98</v>
      </c>
      <c r="F14" s="14">
        <v>57.2</v>
      </c>
      <c r="G14" s="14">
        <v>22.65</v>
      </c>
      <c r="H14" s="14">
        <v>20.149999999999999</v>
      </c>
      <c r="I14" s="17" t="s">
        <v>38</v>
      </c>
      <c r="J14" s="14">
        <v>64.25</v>
      </c>
      <c r="K14" s="14">
        <v>19.79</v>
      </c>
      <c r="L14" s="14">
        <v>15.96</v>
      </c>
      <c r="M14" s="18" t="s">
        <v>68</v>
      </c>
      <c r="N14" s="14">
        <v>68.83</v>
      </c>
      <c r="O14" s="14">
        <v>17.84</v>
      </c>
      <c r="P14" s="14">
        <v>13.330000000000002</v>
      </c>
      <c r="R14" s="14"/>
    </row>
    <row r="15" spans="1:18">
      <c r="A15" s="18" t="s">
        <v>129</v>
      </c>
      <c r="B15">
        <v>57.13</v>
      </c>
      <c r="C15">
        <v>24.81</v>
      </c>
      <c r="D15" s="14">
        <v>18.059999999999999</v>
      </c>
      <c r="E15" s="18" t="s">
        <v>99</v>
      </c>
      <c r="F15" s="14">
        <v>58.06</v>
      </c>
      <c r="G15" s="14">
        <v>21.83</v>
      </c>
      <c r="H15" s="14">
        <v>20.11</v>
      </c>
      <c r="I15" s="17" t="s">
        <v>39</v>
      </c>
      <c r="J15" s="14">
        <v>64.66</v>
      </c>
      <c r="K15" s="14">
        <v>19.84</v>
      </c>
      <c r="L15" s="14">
        <v>15.500000000000004</v>
      </c>
      <c r="M15" s="18" t="s">
        <v>69</v>
      </c>
      <c r="N15" s="14">
        <v>70.64</v>
      </c>
      <c r="O15" s="14">
        <v>16.47</v>
      </c>
      <c r="P15" s="14">
        <v>12.89</v>
      </c>
      <c r="R15" s="14"/>
    </row>
    <row r="16" spans="1:18">
      <c r="A16" s="18" t="s">
        <v>130</v>
      </c>
      <c r="B16">
        <v>59.1</v>
      </c>
      <c r="C16">
        <v>23.35</v>
      </c>
      <c r="D16" s="14">
        <v>17.549999999999997</v>
      </c>
      <c r="E16" s="18" t="s">
        <v>100</v>
      </c>
      <c r="F16" s="14">
        <v>57.13</v>
      </c>
      <c r="G16" s="14">
        <v>20.96</v>
      </c>
      <c r="H16" s="14">
        <v>21.909999999999997</v>
      </c>
      <c r="I16" s="17" t="s">
        <v>40</v>
      </c>
      <c r="J16" s="14">
        <v>63.27</v>
      </c>
      <c r="K16" s="14">
        <v>21.75</v>
      </c>
      <c r="L16" s="14">
        <v>14.979999999999997</v>
      </c>
      <c r="M16" s="18" t="s">
        <v>70</v>
      </c>
      <c r="N16" s="14">
        <v>71.040000000000006</v>
      </c>
      <c r="O16" s="14">
        <v>15.57</v>
      </c>
      <c r="P16" s="14">
        <v>13.389999999999993</v>
      </c>
      <c r="R16" s="14"/>
    </row>
    <row r="17" spans="1:18">
      <c r="A17" s="18" t="s">
        <v>131</v>
      </c>
      <c r="B17">
        <v>59.17</v>
      </c>
      <c r="C17">
        <v>22.32</v>
      </c>
      <c r="D17" s="14">
        <v>18.509999999999998</v>
      </c>
      <c r="E17" s="18" t="s">
        <v>101</v>
      </c>
      <c r="F17" s="14">
        <v>59.17</v>
      </c>
      <c r="G17" s="14">
        <v>21.15</v>
      </c>
      <c r="H17" s="14">
        <v>19.68</v>
      </c>
      <c r="I17" s="17" t="s">
        <v>41</v>
      </c>
      <c r="J17" s="14">
        <v>65.77</v>
      </c>
      <c r="K17" s="14">
        <v>19.04</v>
      </c>
      <c r="L17" s="14">
        <v>15.190000000000005</v>
      </c>
      <c r="M17" s="18" t="s">
        <v>71</v>
      </c>
      <c r="N17" s="14">
        <v>69.64</v>
      </c>
      <c r="O17" s="14">
        <v>17.149999999999999</v>
      </c>
      <c r="P17" s="14">
        <v>13.21</v>
      </c>
      <c r="R17" s="14"/>
    </row>
    <row r="18" spans="1:18">
      <c r="A18" s="18" t="s">
        <v>132</v>
      </c>
      <c r="B18">
        <v>58.53</v>
      </c>
      <c r="C18">
        <v>24.43</v>
      </c>
      <c r="D18" s="14">
        <v>17.04</v>
      </c>
      <c r="E18" s="18" t="s">
        <v>102</v>
      </c>
      <c r="F18" s="14">
        <v>58.63</v>
      </c>
      <c r="G18" s="14">
        <v>21.13</v>
      </c>
      <c r="H18" s="14">
        <v>20.239999999999998</v>
      </c>
      <c r="I18" s="17" t="s">
        <v>42</v>
      </c>
      <c r="J18" s="14">
        <v>66.64</v>
      </c>
      <c r="K18" s="14">
        <v>17.57</v>
      </c>
      <c r="L18" s="14">
        <v>15.79</v>
      </c>
      <c r="M18" s="18" t="s">
        <v>72</v>
      </c>
      <c r="N18" s="14">
        <v>68.37</v>
      </c>
      <c r="O18" s="14">
        <v>17.97</v>
      </c>
      <c r="P18" s="14">
        <v>13.659999999999997</v>
      </c>
      <c r="R18" s="14"/>
    </row>
    <row r="19" spans="1:18">
      <c r="A19" s="18" t="s">
        <v>133</v>
      </c>
      <c r="B19">
        <v>60.33</v>
      </c>
      <c r="C19">
        <v>21.61</v>
      </c>
      <c r="D19" s="14">
        <v>18.060000000000002</v>
      </c>
      <c r="E19" s="18" t="s">
        <v>103</v>
      </c>
      <c r="F19" s="14">
        <v>59.75</v>
      </c>
      <c r="G19" s="14">
        <v>20.260000000000002</v>
      </c>
      <c r="H19" s="14">
        <v>19.989999999999998</v>
      </c>
      <c r="I19" s="17" t="s">
        <v>43</v>
      </c>
      <c r="J19" s="14">
        <v>64.66</v>
      </c>
      <c r="K19" s="14">
        <v>19.75</v>
      </c>
      <c r="L19" s="14">
        <v>15.590000000000003</v>
      </c>
      <c r="M19" s="18" t="s">
        <v>73</v>
      </c>
      <c r="N19" s="14">
        <v>70.55</v>
      </c>
      <c r="O19" s="14">
        <v>16.920000000000002</v>
      </c>
      <c r="P19" s="14">
        <v>12.530000000000001</v>
      </c>
      <c r="R19" s="14"/>
    </row>
    <row r="20" spans="1:18">
      <c r="A20" s="18" t="s">
        <v>134</v>
      </c>
      <c r="B20">
        <v>57.61</v>
      </c>
      <c r="C20">
        <v>24.06</v>
      </c>
      <c r="D20" s="14">
        <v>18.330000000000002</v>
      </c>
      <c r="E20" s="18" t="s">
        <v>104</v>
      </c>
      <c r="F20" s="14">
        <v>55.23</v>
      </c>
      <c r="G20" s="14">
        <v>24.14</v>
      </c>
      <c r="H20" s="14">
        <v>20.630000000000003</v>
      </c>
      <c r="I20" s="17" t="s">
        <v>44</v>
      </c>
      <c r="J20" s="14">
        <v>67.63</v>
      </c>
      <c r="K20" s="14">
        <v>17.34</v>
      </c>
      <c r="L20" s="14">
        <v>15.030000000000005</v>
      </c>
      <c r="M20" s="18" t="s">
        <v>74</v>
      </c>
      <c r="N20" s="14">
        <v>69.83</v>
      </c>
      <c r="O20" s="14">
        <v>17.03</v>
      </c>
      <c r="P20" s="14">
        <v>13.14</v>
      </c>
      <c r="R20" s="14"/>
    </row>
    <row r="21" spans="1:18">
      <c r="A21" s="18" t="s">
        <v>135</v>
      </c>
      <c r="B21">
        <v>58.44</v>
      </c>
      <c r="C21">
        <v>23.71</v>
      </c>
      <c r="D21" s="14">
        <v>17.850000000000001</v>
      </c>
      <c r="E21" s="18" t="s">
        <v>105</v>
      </c>
      <c r="F21" s="14">
        <v>59</v>
      </c>
      <c r="G21" s="14">
        <v>23.11</v>
      </c>
      <c r="H21" s="14">
        <v>17.89</v>
      </c>
      <c r="I21" s="17" t="s">
        <v>45</v>
      </c>
      <c r="J21" s="14">
        <v>65.83</v>
      </c>
      <c r="K21" s="14">
        <v>18.350000000000001</v>
      </c>
      <c r="L21" s="14">
        <v>15.82</v>
      </c>
      <c r="M21" s="18" t="s">
        <v>75</v>
      </c>
      <c r="N21" s="14">
        <v>67.22</v>
      </c>
      <c r="O21" s="14">
        <v>19.13</v>
      </c>
      <c r="P21" s="14">
        <v>13.650000000000002</v>
      </c>
      <c r="R21" s="14"/>
    </row>
    <row r="22" spans="1:18">
      <c r="A22" s="18" t="s">
        <v>136</v>
      </c>
      <c r="B22">
        <v>62.58</v>
      </c>
      <c r="C22">
        <v>21.36</v>
      </c>
      <c r="D22" s="14">
        <v>16.060000000000002</v>
      </c>
      <c r="E22" s="18" t="s">
        <v>106</v>
      </c>
      <c r="F22" s="14">
        <v>55.03</v>
      </c>
      <c r="G22" s="14">
        <v>23.16</v>
      </c>
      <c r="H22" s="14">
        <v>21.81</v>
      </c>
      <c r="I22" s="17" t="s">
        <v>46</v>
      </c>
      <c r="J22" s="14">
        <v>65.44</v>
      </c>
      <c r="K22" s="14">
        <v>19.649999999999999</v>
      </c>
      <c r="L22" s="14">
        <v>14.910000000000004</v>
      </c>
      <c r="M22" s="18" t="s">
        <v>76</v>
      </c>
      <c r="N22" s="14">
        <v>69.95</v>
      </c>
      <c r="O22" s="14">
        <v>16.86</v>
      </c>
      <c r="P22" s="14">
        <v>13.189999999999998</v>
      </c>
      <c r="R22" s="14"/>
    </row>
    <row r="23" spans="1:18">
      <c r="A23" s="18" t="s">
        <v>137</v>
      </c>
      <c r="B23">
        <v>58.14</v>
      </c>
      <c r="C23">
        <v>23.85</v>
      </c>
      <c r="D23" s="14">
        <v>18.009999999999998</v>
      </c>
      <c r="E23" s="18" t="s">
        <v>107</v>
      </c>
      <c r="F23" s="14">
        <v>57.64</v>
      </c>
      <c r="G23" s="14">
        <v>25.77</v>
      </c>
      <c r="H23" s="14">
        <v>16.59</v>
      </c>
      <c r="I23" s="17" t="s">
        <v>47</v>
      </c>
      <c r="J23" s="14">
        <v>66.25</v>
      </c>
      <c r="K23" s="14">
        <v>18.46</v>
      </c>
      <c r="L23" s="14">
        <v>15.29</v>
      </c>
      <c r="M23" s="18" t="s">
        <v>77</v>
      </c>
      <c r="N23" s="14">
        <v>70.44</v>
      </c>
      <c r="O23" s="14">
        <v>16.25</v>
      </c>
      <c r="P23" s="14">
        <v>13.310000000000002</v>
      </c>
      <c r="R23" s="14"/>
    </row>
    <row r="24" spans="1:18">
      <c r="A24" s="18" t="s">
        <v>138</v>
      </c>
      <c r="B24">
        <v>60.53</v>
      </c>
      <c r="C24">
        <v>23.01</v>
      </c>
      <c r="D24" s="14">
        <v>16.459999999999997</v>
      </c>
      <c r="E24" s="18" t="s">
        <v>108</v>
      </c>
      <c r="F24" s="14">
        <v>54.63</v>
      </c>
      <c r="G24" s="14">
        <v>23.39</v>
      </c>
      <c r="H24" s="14">
        <v>21.979999999999997</v>
      </c>
      <c r="I24" s="17" t="s">
        <v>48</v>
      </c>
      <c r="J24" s="14">
        <v>65.349999999999994</v>
      </c>
      <c r="K24" s="14">
        <v>19.170000000000002</v>
      </c>
      <c r="L24" s="14">
        <v>15.480000000000004</v>
      </c>
      <c r="M24" s="18" t="s">
        <v>78</v>
      </c>
      <c r="N24" s="14">
        <v>70.64</v>
      </c>
      <c r="O24" s="14">
        <v>17.38</v>
      </c>
      <c r="P24" s="14">
        <v>11.98</v>
      </c>
      <c r="R24" s="14"/>
    </row>
    <row r="25" spans="1:18">
      <c r="A25" s="18" t="s">
        <v>139</v>
      </c>
      <c r="B25">
        <v>60.23</v>
      </c>
      <c r="C25">
        <v>21.87</v>
      </c>
      <c r="D25" s="14">
        <v>17.900000000000002</v>
      </c>
      <c r="E25" s="18" t="s">
        <v>109</v>
      </c>
      <c r="F25" s="14">
        <v>57.64</v>
      </c>
      <c r="G25" s="14">
        <v>22.53</v>
      </c>
      <c r="H25" s="14">
        <v>19.829999999999998</v>
      </c>
      <c r="I25" s="17" t="s">
        <v>49</v>
      </c>
      <c r="J25" s="14">
        <v>66.47</v>
      </c>
      <c r="K25" s="14">
        <v>18.739999999999998</v>
      </c>
      <c r="L25" s="14">
        <v>14.790000000000003</v>
      </c>
      <c r="M25" s="18" t="s">
        <v>79</v>
      </c>
      <c r="N25" s="14">
        <v>69.44</v>
      </c>
      <c r="O25" s="14">
        <v>16.25</v>
      </c>
      <c r="P25" s="14">
        <v>14.310000000000002</v>
      </c>
      <c r="R25" s="14"/>
    </row>
    <row r="26" spans="1:18">
      <c r="A26" s="18" t="s">
        <v>140</v>
      </c>
      <c r="B26">
        <v>57.84</v>
      </c>
      <c r="C26">
        <v>23.36</v>
      </c>
      <c r="D26" s="14">
        <v>18.799999999999997</v>
      </c>
      <c r="E26" s="18" t="s">
        <v>110</v>
      </c>
      <c r="F26" s="14">
        <v>55.69</v>
      </c>
      <c r="G26" s="14">
        <v>23.43</v>
      </c>
      <c r="H26" s="14">
        <v>20.880000000000003</v>
      </c>
      <c r="I26" s="17" t="s">
        <v>50</v>
      </c>
      <c r="J26" s="14">
        <v>65.31</v>
      </c>
      <c r="K26" s="14">
        <v>19.670000000000002</v>
      </c>
      <c r="L26" s="14">
        <v>15.019999999999996</v>
      </c>
      <c r="M26" s="18" t="s">
        <v>80</v>
      </c>
      <c r="N26" s="14">
        <v>69.459999999999994</v>
      </c>
      <c r="O26" s="14">
        <v>16.88</v>
      </c>
      <c r="P26" s="14">
        <v>13.660000000000007</v>
      </c>
      <c r="R26" s="14"/>
    </row>
    <row r="27" spans="1:18">
      <c r="A27" s="18" t="s">
        <v>141</v>
      </c>
      <c r="B27">
        <v>59</v>
      </c>
      <c r="C27">
        <v>25.47</v>
      </c>
      <c r="D27" s="14">
        <v>15.530000000000001</v>
      </c>
      <c r="E27" s="18" t="s">
        <v>111</v>
      </c>
      <c r="F27" s="14">
        <v>57.36</v>
      </c>
      <c r="G27" s="14">
        <v>23.55</v>
      </c>
      <c r="H27" s="14">
        <v>19.09</v>
      </c>
      <c r="I27" s="17" t="s">
        <v>51</v>
      </c>
      <c r="J27" s="14">
        <v>66.27</v>
      </c>
      <c r="K27" s="14">
        <v>18.739999999999998</v>
      </c>
      <c r="L27" s="14">
        <v>14.990000000000006</v>
      </c>
      <c r="M27" s="18" t="s">
        <v>81</v>
      </c>
      <c r="N27" s="14">
        <v>67.31</v>
      </c>
      <c r="O27" s="14">
        <v>17.760000000000002</v>
      </c>
      <c r="P27" s="14">
        <v>14.929999999999996</v>
      </c>
      <c r="R27" s="14"/>
    </row>
    <row r="28" spans="1:18">
      <c r="A28" s="18" t="s">
        <v>142</v>
      </c>
      <c r="B28">
        <v>58.63</v>
      </c>
      <c r="C28">
        <v>23.81</v>
      </c>
      <c r="D28" s="14">
        <v>17.559999999999999</v>
      </c>
      <c r="E28" s="18" t="s">
        <v>112</v>
      </c>
      <c r="F28" s="14">
        <v>56.73</v>
      </c>
      <c r="G28" s="14">
        <v>25.36</v>
      </c>
      <c r="H28" s="14">
        <v>17.910000000000004</v>
      </c>
      <c r="I28" s="17" t="s">
        <v>52</v>
      </c>
      <c r="J28" s="14">
        <v>65.53</v>
      </c>
      <c r="K28" s="14">
        <v>17.47</v>
      </c>
      <c r="L28" s="14">
        <v>17</v>
      </c>
      <c r="M28" s="18" t="s">
        <v>82</v>
      </c>
      <c r="N28" s="14">
        <v>68.64</v>
      </c>
      <c r="O28" s="14">
        <v>17.559999999999999</v>
      </c>
      <c r="P28" s="14">
        <v>13.8</v>
      </c>
      <c r="R28" s="14"/>
    </row>
    <row r="29" spans="1:18">
      <c r="A29" s="18" t="s">
        <v>143</v>
      </c>
      <c r="B29">
        <v>57.79</v>
      </c>
      <c r="C29">
        <v>25.58</v>
      </c>
      <c r="D29" s="14">
        <v>16.630000000000003</v>
      </c>
      <c r="E29" s="18" t="s">
        <v>113</v>
      </c>
      <c r="F29" s="14">
        <v>58.31</v>
      </c>
      <c r="G29" s="14">
        <v>19.850000000000001</v>
      </c>
      <c r="H29" s="14">
        <v>21.839999999999996</v>
      </c>
      <c r="I29" s="17" t="s">
        <v>53</v>
      </c>
      <c r="J29" s="14">
        <v>66.13</v>
      </c>
      <c r="K29" s="14">
        <v>17.21</v>
      </c>
      <c r="L29" s="14">
        <v>16.660000000000004</v>
      </c>
      <c r="M29" s="18" t="s">
        <v>83</v>
      </c>
      <c r="N29" s="14">
        <v>67.540000000000006</v>
      </c>
      <c r="O29" s="14">
        <v>18.739999999999998</v>
      </c>
      <c r="P29" s="14">
        <v>13.719999999999995</v>
      </c>
      <c r="R29" s="14"/>
    </row>
    <row r="30" spans="1:18">
      <c r="A30" s="18" t="s">
        <v>144</v>
      </c>
      <c r="B30">
        <v>57.83</v>
      </c>
      <c r="C30">
        <v>24.26</v>
      </c>
      <c r="D30" s="14">
        <v>17.91</v>
      </c>
      <c r="E30" s="18" t="s">
        <v>114</v>
      </c>
      <c r="F30" s="14">
        <v>57.12</v>
      </c>
      <c r="G30" s="14">
        <v>23.63</v>
      </c>
      <c r="H30" s="14">
        <v>19.250000000000004</v>
      </c>
      <c r="I30" s="17" t="s">
        <v>54</v>
      </c>
      <c r="J30" s="14">
        <v>65.94</v>
      </c>
      <c r="K30" s="14">
        <v>18.66</v>
      </c>
      <c r="L30" s="14">
        <v>15.400000000000002</v>
      </c>
      <c r="M30" s="18" t="s">
        <v>84</v>
      </c>
      <c r="N30" s="14">
        <v>69.12</v>
      </c>
      <c r="O30" s="14">
        <v>17.32</v>
      </c>
      <c r="P30" s="14">
        <v>13.559999999999995</v>
      </c>
      <c r="R30" s="14"/>
    </row>
    <row r="31" spans="1:18">
      <c r="A31" s="18" t="s">
        <v>145</v>
      </c>
      <c r="B31">
        <v>59.33</v>
      </c>
      <c r="C31">
        <v>24.57</v>
      </c>
      <c r="D31" s="14">
        <v>16.100000000000001</v>
      </c>
      <c r="E31" s="18" t="s">
        <v>115</v>
      </c>
      <c r="F31" s="14">
        <v>57.38</v>
      </c>
      <c r="G31" s="14">
        <v>24.4</v>
      </c>
      <c r="H31" s="14">
        <v>18.22</v>
      </c>
      <c r="I31" s="17" t="s">
        <v>55</v>
      </c>
      <c r="J31" s="14">
        <v>66.739999999999995</v>
      </c>
      <c r="K31" s="14">
        <v>17.47</v>
      </c>
      <c r="L31" s="14">
        <v>15.790000000000006</v>
      </c>
      <c r="M31" s="18" t="s">
        <v>85</v>
      </c>
      <c r="N31" s="14">
        <v>68.37</v>
      </c>
      <c r="O31" s="14">
        <v>18.11</v>
      </c>
      <c r="P31" s="14">
        <v>13.519999999999996</v>
      </c>
      <c r="R31" s="14"/>
    </row>
    <row r="32" spans="1:18">
      <c r="A32" s="18" t="s">
        <v>146</v>
      </c>
      <c r="B32">
        <v>58.63</v>
      </c>
      <c r="C32">
        <v>24.36</v>
      </c>
      <c r="D32" s="14">
        <v>17.009999999999998</v>
      </c>
      <c r="E32" s="18" t="s">
        <v>116</v>
      </c>
      <c r="F32" s="14">
        <v>55.68</v>
      </c>
      <c r="G32" s="14">
        <v>21.78</v>
      </c>
      <c r="H32" s="14">
        <v>22.54</v>
      </c>
      <c r="I32" s="17" t="s">
        <v>56</v>
      </c>
      <c r="J32" s="14">
        <v>66.23</v>
      </c>
      <c r="K32" s="14">
        <v>18.03</v>
      </c>
      <c r="L32" s="14">
        <v>15.739999999999995</v>
      </c>
      <c r="M32" s="18" t="s">
        <v>86</v>
      </c>
      <c r="N32" s="14">
        <v>68.84</v>
      </c>
      <c r="O32" s="14">
        <v>17.559999999999999</v>
      </c>
      <c r="P32" s="14">
        <v>13.599999999999998</v>
      </c>
      <c r="R32" s="14"/>
    </row>
    <row r="33" spans="1:18">
      <c r="A33" s="18" t="s">
        <v>147</v>
      </c>
      <c r="B33">
        <v>57.52</v>
      </c>
      <c r="C33">
        <v>24.61</v>
      </c>
      <c r="D33" s="14">
        <v>17.869999999999997</v>
      </c>
      <c r="E33" s="18" t="s">
        <v>117</v>
      </c>
      <c r="F33" s="14">
        <v>54.14</v>
      </c>
      <c r="G33" s="14">
        <v>23</v>
      </c>
      <c r="H33" s="14">
        <v>22.86</v>
      </c>
      <c r="I33" s="17" t="s">
        <v>57</v>
      </c>
      <c r="J33" s="14">
        <v>64.89</v>
      </c>
      <c r="K33" s="14">
        <v>19.22</v>
      </c>
      <c r="L33" s="14">
        <v>15.89</v>
      </c>
      <c r="M33" s="18" t="s">
        <v>87</v>
      </c>
      <c r="N33" s="14">
        <v>67.48</v>
      </c>
      <c r="O33" s="14">
        <v>16.649999999999999</v>
      </c>
      <c r="P33" s="14">
        <v>15.869999999999997</v>
      </c>
      <c r="R33" s="14"/>
    </row>
  </sheetData>
  <mergeCells count="8">
    <mergeCell ref="M1:M3"/>
    <mergeCell ref="N1:P1"/>
    <mergeCell ref="B1:D1"/>
    <mergeCell ref="A1:A3"/>
    <mergeCell ref="F1:H1"/>
    <mergeCell ref="E1:E3"/>
    <mergeCell ref="J1:L1"/>
    <mergeCell ref="I1:I3"/>
  </mergeCells>
  <phoneticPr fontId="1" type="noConversion"/>
  <pageMargins left="0.7" right="0.7" top="0.75" bottom="0.75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33"/>
  <sheetViews>
    <sheetView workbookViewId="0">
      <selection activeCell="AH29" sqref="AH29"/>
    </sheetView>
  </sheetViews>
  <sheetFormatPr defaultRowHeight="14.4"/>
  <cols>
    <col min="2" max="2" width="8.5546875" customWidth="1"/>
    <col min="7" max="7" width="12.109375" customWidth="1"/>
    <col min="17" max="24" width="8.88671875" style="14"/>
  </cols>
  <sheetData>
    <row r="1" spans="1:32">
      <c r="A1" s="31" t="s">
        <v>21</v>
      </c>
      <c r="B1" s="31" t="s">
        <v>148</v>
      </c>
      <c r="C1" s="31"/>
      <c r="D1" s="31"/>
      <c r="E1" s="31"/>
      <c r="F1" s="31"/>
      <c r="G1" s="31"/>
      <c r="H1" s="31"/>
      <c r="I1" s="31" t="s">
        <v>21</v>
      </c>
      <c r="J1" s="31" t="s">
        <v>148</v>
      </c>
      <c r="K1" s="31"/>
      <c r="L1" s="31"/>
      <c r="M1" s="31"/>
      <c r="N1" s="31"/>
      <c r="O1" s="31"/>
      <c r="P1" s="31"/>
      <c r="Q1" s="31" t="s">
        <v>21</v>
      </c>
      <c r="R1" s="31" t="s">
        <v>148</v>
      </c>
      <c r="S1" s="31"/>
      <c r="T1" s="31"/>
      <c r="U1" s="31"/>
      <c r="V1" s="31"/>
      <c r="W1" s="31"/>
      <c r="X1" s="31"/>
      <c r="Y1" s="31" t="s">
        <v>21</v>
      </c>
      <c r="Z1" s="31" t="s">
        <v>148</v>
      </c>
      <c r="AA1" s="31"/>
      <c r="AB1" s="31"/>
      <c r="AC1" s="31"/>
      <c r="AD1" s="31"/>
      <c r="AE1" s="31"/>
      <c r="AF1" s="31"/>
    </row>
    <row r="2" spans="1:32">
      <c r="A2" s="31"/>
      <c r="B2" s="27" t="s">
        <v>22</v>
      </c>
      <c r="C2" s="27" t="s">
        <v>23</v>
      </c>
      <c r="D2" s="27" t="s">
        <v>24</v>
      </c>
      <c r="E2" s="27" t="s">
        <v>25</v>
      </c>
      <c r="F2" s="27" t="s">
        <v>26</v>
      </c>
      <c r="G2" s="27" t="s">
        <v>27</v>
      </c>
      <c r="H2" s="27" t="s">
        <v>8</v>
      </c>
      <c r="I2" s="31"/>
      <c r="J2" s="27" t="s">
        <v>22</v>
      </c>
      <c r="K2" s="27" t="s">
        <v>23</v>
      </c>
      <c r="L2" s="27" t="s">
        <v>24</v>
      </c>
      <c r="M2" s="27" t="s">
        <v>25</v>
      </c>
      <c r="N2" s="27" t="s">
        <v>26</v>
      </c>
      <c r="O2" s="27" t="s">
        <v>27</v>
      </c>
      <c r="P2" s="27" t="s">
        <v>8</v>
      </c>
      <c r="Q2" s="31"/>
      <c r="R2" s="27" t="s">
        <v>22</v>
      </c>
      <c r="S2" s="27" t="s">
        <v>23</v>
      </c>
      <c r="T2" s="27" t="s">
        <v>24</v>
      </c>
      <c r="U2" s="27" t="s">
        <v>25</v>
      </c>
      <c r="V2" s="27" t="s">
        <v>26</v>
      </c>
      <c r="W2" s="27" t="s">
        <v>27</v>
      </c>
      <c r="X2" s="27" t="s">
        <v>8</v>
      </c>
      <c r="Y2" s="31"/>
      <c r="Z2" s="27" t="s">
        <v>22</v>
      </c>
      <c r="AA2" s="27" t="s">
        <v>23</v>
      </c>
      <c r="AB2" s="27" t="s">
        <v>24</v>
      </c>
      <c r="AC2" s="27" t="s">
        <v>25</v>
      </c>
      <c r="AD2" s="27" t="s">
        <v>26</v>
      </c>
      <c r="AE2" s="27" t="s">
        <v>27</v>
      </c>
      <c r="AF2" s="27" t="s">
        <v>8</v>
      </c>
    </row>
    <row r="3" spans="1:32">
      <c r="A3" s="28" t="s">
        <v>118</v>
      </c>
      <c r="B3" s="27">
        <v>70</v>
      </c>
      <c r="C3" s="27">
        <v>41.35</v>
      </c>
      <c r="D3" s="5">
        <v>10.96</v>
      </c>
      <c r="E3" s="22">
        <v>20.239999999999998</v>
      </c>
      <c r="F3" s="22">
        <v>19.16</v>
      </c>
      <c r="G3" s="22">
        <v>38.17</v>
      </c>
      <c r="H3" s="22">
        <v>61.34</v>
      </c>
      <c r="I3" s="28" t="s">
        <v>88</v>
      </c>
      <c r="J3" s="26">
        <v>75.150000000000006</v>
      </c>
      <c r="K3" s="27">
        <v>53.22</v>
      </c>
      <c r="L3" s="27">
        <v>12.85</v>
      </c>
      <c r="M3" s="27">
        <v>14.28</v>
      </c>
      <c r="N3" s="27">
        <v>16.95</v>
      </c>
      <c r="O3" s="27">
        <v>32.340000000000003</v>
      </c>
      <c r="P3" s="27">
        <v>67.06</v>
      </c>
      <c r="Q3" s="17" t="s">
        <v>28</v>
      </c>
      <c r="R3" s="26">
        <v>39.36</v>
      </c>
      <c r="S3" s="27">
        <v>21.52</v>
      </c>
      <c r="T3" s="27">
        <v>13.52</v>
      </c>
      <c r="U3" s="14">
        <v>13.21</v>
      </c>
      <c r="V3" s="27">
        <v>15.3</v>
      </c>
      <c r="W3" s="27">
        <v>28.78</v>
      </c>
      <c r="X3" s="27">
        <v>38.36</v>
      </c>
      <c r="Y3" s="18" t="s">
        <v>58</v>
      </c>
      <c r="Z3" s="27">
        <v>32.57</v>
      </c>
      <c r="AA3" s="27">
        <v>27.42</v>
      </c>
      <c r="AB3" s="27">
        <v>13.55</v>
      </c>
      <c r="AC3" s="27">
        <v>6.85</v>
      </c>
      <c r="AD3" s="27">
        <v>11.35</v>
      </c>
      <c r="AE3" s="27">
        <v>15.88</v>
      </c>
      <c r="AF3" s="27">
        <v>31.45</v>
      </c>
    </row>
    <row r="4" spans="1:32">
      <c r="A4" s="28" t="s">
        <v>119</v>
      </c>
      <c r="B4" s="27">
        <v>69.36</v>
      </c>
      <c r="C4" s="27">
        <v>39.85</v>
      </c>
      <c r="D4" s="5">
        <v>12.96</v>
      </c>
      <c r="E4" s="22">
        <v>20.37</v>
      </c>
      <c r="F4" s="22">
        <v>22.55</v>
      </c>
      <c r="G4" s="22">
        <v>41.17</v>
      </c>
      <c r="H4" s="22">
        <v>58.32</v>
      </c>
      <c r="I4" s="28" t="s">
        <v>89</v>
      </c>
      <c r="J4" s="26">
        <v>77.44</v>
      </c>
      <c r="K4" s="27">
        <v>52.07</v>
      </c>
      <c r="L4" s="27">
        <v>12.67</v>
      </c>
      <c r="M4" s="27">
        <v>14.36</v>
      </c>
      <c r="N4" s="27">
        <v>17.02</v>
      </c>
      <c r="O4" s="27">
        <v>31.85</v>
      </c>
      <c r="P4" s="27">
        <v>68.13</v>
      </c>
      <c r="Q4" s="17" t="s">
        <v>29</v>
      </c>
      <c r="R4" s="26">
        <v>41.76</v>
      </c>
      <c r="S4" s="27">
        <v>22.69</v>
      </c>
      <c r="T4" s="27">
        <v>13.15</v>
      </c>
      <c r="U4" s="14">
        <v>13.52</v>
      </c>
      <c r="V4" s="27">
        <v>13.13</v>
      </c>
      <c r="W4" s="27">
        <v>26.83</v>
      </c>
      <c r="X4" s="27">
        <v>37.26</v>
      </c>
      <c r="Y4" s="18" t="s">
        <v>59</v>
      </c>
      <c r="Z4" s="27">
        <v>31.75</v>
      </c>
      <c r="AA4" s="27">
        <v>27.24</v>
      </c>
      <c r="AB4" s="27">
        <v>11.64</v>
      </c>
      <c r="AC4" s="27">
        <v>7.14</v>
      </c>
      <c r="AD4" s="27">
        <v>11.45</v>
      </c>
      <c r="AE4" s="27">
        <v>16.54</v>
      </c>
      <c r="AF4" s="27">
        <v>32.22</v>
      </c>
    </row>
    <row r="5" spans="1:32">
      <c r="A5" s="28" t="s">
        <v>120</v>
      </c>
      <c r="B5" s="27">
        <v>72.67</v>
      </c>
      <c r="C5" s="27">
        <v>43.02</v>
      </c>
      <c r="D5" s="5">
        <v>13.36</v>
      </c>
      <c r="E5" s="22">
        <v>18.22</v>
      </c>
      <c r="F5" s="22">
        <v>19.25</v>
      </c>
      <c r="G5" s="22">
        <v>35.270000000000003</v>
      </c>
      <c r="H5" s="22">
        <v>62.42</v>
      </c>
      <c r="I5" s="28" t="s">
        <v>90</v>
      </c>
      <c r="J5" s="26">
        <v>72.680000000000007</v>
      </c>
      <c r="K5" s="27">
        <v>54.31</v>
      </c>
      <c r="L5" s="27">
        <v>15.44</v>
      </c>
      <c r="M5" s="27">
        <v>15.84</v>
      </c>
      <c r="N5" s="27">
        <v>17.22</v>
      </c>
      <c r="O5" s="27">
        <v>30.46</v>
      </c>
      <c r="P5" s="27">
        <v>67.66</v>
      </c>
      <c r="Q5" s="17" t="s">
        <v>30</v>
      </c>
      <c r="R5" s="26">
        <v>40.33</v>
      </c>
      <c r="S5" s="27">
        <v>22.36</v>
      </c>
      <c r="T5" s="27">
        <v>13.31</v>
      </c>
      <c r="U5" s="14">
        <v>12.34</v>
      </c>
      <c r="V5" s="27">
        <v>14.44</v>
      </c>
      <c r="W5" s="27">
        <v>25.73</v>
      </c>
      <c r="X5" s="27">
        <v>37.229999999999997</v>
      </c>
      <c r="Y5" s="18" t="s">
        <v>60</v>
      </c>
      <c r="Z5" s="27">
        <v>32.44</v>
      </c>
      <c r="AA5" s="27">
        <v>27.13</v>
      </c>
      <c r="AB5" s="27">
        <v>11.33</v>
      </c>
      <c r="AC5" s="27">
        <v>7.04</v>
      </c>
      <c r="AD5" s="27">
        <v>10.34</v>
      </c>
      <c r="AE5" s="27">
        <v>15.85</v>
      </c>
      <c r="AF5" s="27">
        <v>32.64</v>
      </c>
    </row>
    <row r="6" spans="1:32">
      <c r="A6" s="28" t="s">
        <v>121</v>
      </c>
      <c r="B6" s="27">
        <v>65.27</v>
      </c>
      <c r="C6" s="27">
        <v>37.31</v>
      </c>
      <c r="D6" s="5">
        <v>11.11</v>
      </c>
      <c r="E6" s="22">
        <v>17.239999999999998</v>
      </c>
      <c r="F6" s="22">
        <v>20.73</v>
      </c>
      <c r="G6" s="22">
        <v>42.66</v>
      </c>
      <c r="H6" s="22">
        <v>60.35</v>
      </c>
      <c r="I6" s="28" t="s">
        <v>91</v>
      </c>
      <c r="J6" s="26">
        <v>78.78</v>
      </c>
      <c r="K6" s="27">
        <v>48.13</v>
      </c>
      <c r="L6" s="27">
        <v>11.43</v>
      </c>
      <c r="M6" s="27">
        <v>15.46</v>
      </c>
      <c r="N6" s="27">
        <v>16.96</v>
      </c>
      <c r="O6" s="27">
        <v>31.11</v>
      </c>
      <c r="P6" s="27">
        <v>67.260000000000005</v>
      </c>
      <c r="Q6" s="17" t="s">
        <v>31</v>
      </c>
      <c r="R6" s="26">
        <v>41.67</v>
      </c>
      <c r="S6" s="27">
        <v>21.37</v>
      </c>
      <c r="T6" s="27">
        <v>13.36</v>
      </c>
      <c r="U6" s="14">
        <v>13.15</v>
      </c>
      <c r="V6" s="27">
        <v>15.21</v>
      </c>
      <c r="W6" s="27">
        <v>25.47</v>
      </c>
      <c r="X6" s="27">
        <v>36</v>
      </c>
      <c r="Y6" s="18" t="s">
        <v>61</v>
      </c>
      <c r="Z6" s="27">
        <v>32.03</v>
      </c>
      <c r="AA6" s="27">
        <v>27.44</v>
      </c>
      <c r="AB6" s="27">
        <v>11.84</v>
      </c>
      <c r="AC6" s="27">
        <v>6.93</v>
      </c>
      <c r="AD6" s="27">
        <v>11.64</v>
      </c>
      <c r="AE6" s="27">
        <v>15.75</v>
      </c>
      <c r="AF6" s="27">
        <v>32.65</v>
      </c>
    </row>
    <row r="7" spans="1:32">
      <c r="A7" s="28" t="s">
        <v>122</v>
      </c>
      <c r="B7" s="27">
        <v>71.88</v>
      </c>
      <c r="C7" s="27">
        <v>41.73</v>
      </c>
      <c r="D7" s="5">
        <v>9.34</v>
      </c>
      <c r="E7" s="23">
        <v>18.64</v>
      </c>
      <c r="F7" s="22">
        <v>18.350000000000001</v>
      </c>
      <c r="G7" s="22">
        <v>32.22</v>
      </c>
      <c r="H7" s="22">
        <v>61.74</v>
      </c>
      <c r="I7" s="28" t="s">
        <v>92</v>
      </c>
      <c r="J7" s="26">
        <v>80.73</v>
      </c>
      <c r="K7" s="27">
        <v>52.08</v>
      </c>
      <c r="L7" s="27">
        <v>14.13</v>
      </c>
      <c r="M7" s="27">
        <v>16.62</v>
      </c>
      <c r="N7" s="27">
        <v>17.28</v>
      </c>
      <c r="O7" s="27">
        <v>31.24</v>
      </c>
      <c r="P7" s="27">
        <v>67.72</v>
      </c>
      <c r="Q7" s="17" t="s">
        <v>32</v>
      </c>
      <c r="R7" s="26">
        <v>40.33</v>
      </c>
      <c r="S7" s="27">
        <v>22.04</v>
      </c>
      <c r="T7" s="27">
        <v>13.3</v>
      </c>
      <c r="U7" s="14">
        <v>14.03</v>
      </c>
      <c r="V7" s="27">
        <v>17.670000000000002</v>
      </c>
      <c r="W7" s="27">
        <v>26.03</v>
      </c>
      <c r="X7" s="27">
        <v>37.159999999999997</v>
      </c>
      <c r="Y7" s="18" t="s">
        <v>62</v>
      </c>
      <c r="Z7" s="27">
        <v>33.64</v>
      </c>
      <c r="AA7" s="27">
        <v>26.97</v>
      </c>
      <c r="AB7" s="27">
        <v>11.43</v>
      </c>
      <c r="AC7" s="27">
        <v>6.58</v>
      </c>
      <c r="AD7" s="27">
        <v>11.37</v>
      </c>
      <c r="AE7" s="27">
        <v>16.22</v>
      </c>
      <c r="AF7" s="27">
        <v>30.31</v>
      </c>
    </row>
    <row r="8" spans="1:32">
      <c r="A8" s="28" t="s">
        <v>123</v>
      </c>
      <c r="B8" s="27">
        <v>63.15</v>
      </c>
      <c r="C8" s="27">
        <v>39.86</v>
      </c>
      <c r="D8" s="5">
        <v>10.58</v>
      </c>
      <c r="E8" s="22">
        <v>17.36</v>
      </c>
      <c r="F8" s="22">
        <v>17.34</v>
      </c>
      <c r="G8" s="22">
        <v>32.47</v>
      </c>
      <c r="H8" s="22">
        <v>62.63</v>
      </c>
      <c r="I8" s="28" t="s">
        <v>93</v>
      </c>
      <c r="J8" s="26">
        <v>73.849999999999994</v>
      </c>
      <c r="K8" s="27">
        <v>48.36</v>
      </c>
      <c r="L8" s="27">
        <v>12.91</v>
      </c>
      <c r="M8" s="27">
        <v>15.37</v>
      </c>
      <c r="N8" s="27">
        <v>17.329999999999998</v>
      </c>
      <c r="O8" s="27">
        <v>31.76</v>
      </c>
      <c r="P8" s="27">
        <v>67.33</v>
      </c>
      <c r="Q8" s="17" t="s">
        <v>33</v>
      </c>
      <c r="R8" s="26">
        <v>41.27</v>
      </c>
      <c r="S8" s="27">
        <v>21.85</v>
      </c>
      <c r="T8" s="27">
        <v>12.55</v>
      </c>
      <c r="U8" s="14">
        <v>12.89</v>
      </c>
      <c r="V8" s="27">
        <v>16.329999999999998</v>
      </c>
      <c r="W8" s="27">
        <v>26.24</v>
      </c>
      <c r="X8" s="27">
        <v>36.22</v>
      </c>
      <c r="Y8" s="18" t="s">
        <v>63</v>
      </c>
      <c r="Z8" s="27">
        <v>33.26</v>
      </c>
      <c r="AA8" s="27">
        <v>27.53</v>
      </c>
      <c r="AB8" s="27">
        <v>13.64</v>
      </c>
      <c r="AC8" s="27">
        <v>6.62</v>
      </c>
      <c r="AD8" s="27">
        <v>10.54</v>
      </c>
      <c r="AE8" s="27">
        <v>16.43</v>
      </c>
      <c r="AF8" s="27">
        <v>30.35</v>
      </c>
    </row>
    <row r="9" spans="1:32">
      <c r="A9" s="28" t="s">
        <v>124</v>
      </c>
      <c r="B9" s="27">
        <v>72.05</v>
      </c>
      <c r="C9" s="27">
        <v>41.68</v>
      </c>
      <c r="D9" s="5">
        <v>13.55</v>
      </c>
      <c r="E9" s="23">
        <v>20.12</v>
      </c>
      <c r="F9" s="22">
        <v>21.26</v>
      </c>
      <c r="G9" s="22">
        <v>32.65</v>
      </c>
      <c r="H9" s="22">
        <v>62.25</v>
      </c>
      <c r="I9" s="28" t="s">
        <v>94</v>
      </c>
      <c r="J9" s="26">
        <v>78.36</v>
      </c>
      <c r="K9" s="27">
        <v>53.22</v>
      </c>
      <c r="L9" s="27">
        <v>14.13</v>
      </c>
      <c r="M9" s="27">
        <v>15.33</v>
      </c>
      <c r="N9" s="27">
        <v>17.420000000000002</v>
      </c>
      <c r="O9" s="27">
        <v>31.63</v>
      </c>
      <c r="P9" s="27">
        <v>67.260000000000005</v>
      </c>
      <c r="Q9" s="17" t="s">
        <v>34</v>
      </c>
      <c r="R9" s="26">
        <v>39.36</v>
      </c>
      <c r="S9" s="27">
        <v>22.32</v>
      </c>
      <c r="T9" s="27">
        <v>13.37</v>
      </c>
      <c r="U9" s="14">
        <v>13.15</v>
      </c>
      <c r="V9" s="27">
        <v>15.36</v>
      </c>
      <c r="W9" s="27">
        <v>26.03</v>
      </c>
      <c r="X9" s="27">
        <v>38.369999999999997</v>
      </c>
      <c r="Y9" s="18" t="s">
        <v>64</v>
      </c>
      <c r="Z9" s="27">
        <v>34.43</v>
      </c>
      <c r="AA9" s="27">
        <v>25.88</v>
      </c>
      <c r="AB9" s="27">
        <v>12.32</v>
      </c>
      <c r="AC9" s="27">
        <v>6.68</v>
      </c>
      <c r="AD9" s="27">
        <v>11.75</v>
      </c>
      <c r="AE9" s="27">
        <v>17.34</v>
      </c>
      <c r="AF9" s="27">
        <v>28.44</v>
      </c>
    </row>
    <row r="10" spans="1:32">
      <c r="A10" s="28" t="s">
        <v>125</v>
      </c>
      <c r="B10" s="27">
        <v>72.209999999999994</v>
      </c>
      <c r="C10" s="27">
        <v>42.17</v>
      </c>
      <c r="D10" s="5">
        <v>12.67</v>
      </c>
      <c r="E10" s="22">
        <v>15.61</v>
      </c>
      <c r="F10" s="22">
        <v>17.47</v>
      </c>
      <c r="G10" s="22">
        <v>35.380000000000003</v>
      </c>
      <c r="H10" s="22">
        <v>61.25</v>
      </c>
      <c r="I10" s="28" t="s">
        <v>95</v>
      </c>
      <c r="J10" s="26">
        <v>79.37</v>
      </c>
      <c r="K10" s="27">
        <v>53.75</v>
      </c>
      <c r="L10" s="27">
        <v>15.13</v>
      </c>
      <c r="M10" s="27">
        <v>15.63</v>
      </c>
      <c r="N10" s="27">
        <v>17.059999999999999</v>
      </c>
      <c r="O10" s="27">
        <v>32.369999999999997</v>
      </c>
      <c r="P10" s="27">
        <v>69.209999999999994</v>
      </c>
      <c r="Q10" s="17" t="s">
        <v>35</v>
      </c>
      <c r="R10" s="26">
        <v>40.33</v>
      </c>
      <c r="S10" s="27">
        <v>20.63</v>
      </c>
      <c r="T10" s="27">
        <v>13.98</v>
      </c>
      <c r="U10" s="14">
        <v>13.66</v>
      </c>
      <c r="V10" s="27">
        <v>17.53</v>
      </c>
      <c r="W10" s="27">
        <v>25.56</v>
      </c>
      <c r="X10" s="27">
        <v>35.270000000000003</v>
      </c>
      <c r="Y10" s="18" t="s">
        <v>65</v>
      </c>
      <c r="Z10" s="27">
        <v>34.36</v>
      </c>
      <c r="AA10" s="27">
        <v>25.83</v>
      </c>
      <c r="AB10" s="27">
        <v>12.04</v>
      </c>
      <c r="AC10" s="27">
        <v>6.84</v>
      </c>
      <c r="AD10" s="27">
        <v>9.5399999999999991</v>
      </c>
      <c r="AE10" s="27">
        <v>16.11</v>
      </c>
      <c r="AF10" s="27">
        <v>29.64</v>
      </c>
    </row>
    <row r="11" spans="1:32">
      <c r="A11" s="28" t="s">
        <v>126</v>
      </c>
      <c r="B11" s="27">
        <v>72.180000000000007</v>
      </c>
      <c r="C11" s="27">
        <v>41.59</v>
      </c>
      <c r="D11" s="5">
        <v>8.3699999999999992</v>
      </c>
      <c r="E11" s="22">
        <v>20.12</v>
      </c>
      <c r="F11" s="22">
        <v>24.39</v>
      </c>
      <c r="G11" s="22">
        <v>38.46</v>
      </c>
      <c r="H11" s="22">
        <v>62.37</v>
      </c>
      <c r="I11" s="28" t="s">
        <v>96</v>
      </c>
      <c r="J11" s="26">
        <v>72.349999999999994</v>
      </c>
      <c r="K11" s="27">
        <v>52.26</v>
      </c>
      <c r="L11" s="27">
        <v>13.02</v>
      </c>
      <c r="M11" s="27">
        <v>16.47</v>
      </c>
      <c r="N11" s="27">
        <v>17.239999999999998</v>
      </c>
      <c r="O11" s="27">
        <v>32.42</v>
      </c>
      <c r="P11" s="27">
        <v>67.88</v>
      </c>
      <c r="Q11" s="17" t="s">
        <v>36</v>
      </c>
      <c r="R11" s="26">
        <v>40.46</v>
      </c>
      <c r="S11" s="27">
        <v>19.850000000000001</v>
      </c>
      <c r="T11" s="27">
        <v>14.43</v>
      </c>
      <c r="U11" s="14">
        <v>13.15</v>
      </c>
      <c r="V11" s="27">
        <v>16.170000000000002</v>
      </c>
      <c r="W11" s="27">
        <v>25.66</v>
      </c>
      <c r="X11" s="27">
        <v>35.729999999999997</v>
      </c>
      <c r="Y11" s="18" t="s">
        <v>66</v>
      </c>
      <c r="Z11" s="27">
        <v>32.67</v>
      </c>
      <c r="AA11" s="27">
        <v>26.33</v>
      </c>
      <c r="AB11" s="27">
        <v>13.57</v>
      </c>
      <c r="AC11" s="27">
        <v>6.92</v>
      </c>
      <c r="AD11" s="27">
        <v>10.67</v>
      </c>
      <c r="AE11" s="27">
        <v>16.54</v>
      </c>
      <c r="AF11" s="27">
        <v>32.450000000000003</v>
      </c>
    </row>
    <row r="12" spans="1:32">
      <c r="A12" s="28" t="s">
        <v>127</v>
      </c>
      <c r="B12" s="27">
        <v>70.22</v>
      </c>
      <c r="C12" s="27">
        <v>40.53</v>
      </c>
      <c r="D12" s="5">
        <v>13</v>
      </c>
      <c r="E12" s="23">
        <v>17.66</v>
      </c>
      <c r="F12" s="22">
        <v>18.36</v>
      </c>
      <c r="G12" s="22">
        <v>42.82</v>
      </c>
      <c r="H12" s="22">
        <v>61.33</v>
      </c>
      <c r="I12" s="28" t="s">
        <v>97</v>
      </c>
      <c r="J12" s="26">
        <v>73.040000000000006</v>
      </c>
      <c r="K12" s="27">
        <v>53.18</v>
      </c>
      <c r="L12" s="27">
        <v>13.14</v>
      </c>
      <c r="M12" s="27">
        <v>15.83</v>
      </c>
      <c r="N12" s="27">
        <v>17.11</v>
      </c>
      <c r="O12" s="27">
        <v>31.35</v>
      </c>
      <c r="P12" s="27">
        <v>68.34</v>
      </c>
      <c r="Q12" s="17" t="s">
        <v>37</v>
      </c>
      <c r="R12" s="26">
        <v>39.64</v>
      </c>
      <c r="S12" s="27">
        <v>19.64</v>
      </c>
      <c r="T12" s="27">
        <v>13.54</v>
      </c>
      <c r="U12" s="14">
        <v>13.14</v>
      </c>
      <c r="V12" s="27">
        <v>15.26</v>
      </c>
      <c r="W12" s="27">
        <v>26.93</v>
      </c>
      <c r="X12" s="27">
        <v>38.22</v>
      </c>
      <c r="Y12" s="18" t="s">
        <v>67</v>
      </c>
      <c r="Z12" s="27">
        <v>32.549999999999997</v>
      </c>
      <c r="AA12" s="27">
        <v>26.64</v>
      </c>
      <c r="AB12" s="27">
        <v>11.54</v>
      </c>
      <c r="AC12" s="27">
        <v>6.37</v>
      </c>
      <c r="AD12" s="27">
        <v>11.64</v>
      </c>
      <c r="AE12" s="27">
        <v>16.37</v>
      </c>
      <c r="AF12" s="27">
        <v>30.44</v>
      </c>
    </row>
    <row r="13" spans="1:32">
      <c r="A13" s="28" t="s">
        <v>128</v>
      </c>
      <c r="B13" s="27">
        <v>71.36</v>
      </c>
      <c r="C13" s="27">
        <v>42.06</v>
      </c>
      <c r="D13" s="5">
        <v>12.65</v>
      </c>
      <c r="E13" s="22">
        <v>21.15</v>
      </c>
      <c r="F13" s="22">
        <v>23.16</v>
      </c>
      <c r="G13" s="22">
        <v>42.33</v>
      </c>
      <c r="H13" s="22">
        <v>61.25</v>
      </c>
      <c r="I13" s="28" t="s">
        <v>98</v>
      </c>
      <c r="J13" s="26">
        <v>77.28</v>
      </c>
      <c r="K13" s="27">
        <v>53.67</v>
      </c>
      <c r="L13" s="27">
        <v>13.05</v>
      </c>
      <c r="M13" s="27">
        <v>15.76</v>
      </c>
      <c r="N13" s="27">
        <v>17.21</v>
      </c>
      <c r="O13" s="27">
        <v>31.54</v>
      </c>
      <c r="P13" s="27">
        <v>68.150000000000006</v>
      </c>
      <c r="Q13" s="17" t="s">
        <v>38</v>
      </c>
      <c r="R13" s="26">
        <v>42.37</v>
      </c>
      <c r="S13" s="27">
        <v>22.36</v>
      </c>
      <c r="T13" s="27">
        <v>12.36</v>
      </c>
      <c r="U13" s="14">
        <v>12.94</v>
      </c>
      <c r="V13" s="27">
        <v>14.85</v>
      </c>
      <c r="W13" s="27">
        <v>26.47</v>
      </c>
      <c r="X13" s="27">
        <v>36.840000000000003</v>
      </c>
      <c r="Y13" s="18" t="s">
        <v>68</v>
      </c>
      <c r="Z13" s="27">
        <v>32.15</v>
      </c>
      <c r="AA13" s="27">
        <v>25.43</v>
      </c>
      <c r="AB13" s="27">
        <v>11.36</v>
      </c>
      <c r="AC13" s="27">
        <v>6.84</v>
      </c>
      <c r="AD13" s="27">
        <v>11.44</v>
      </c>
      <c r="AE13" s="27">
        <v>16.88</v>
      </c>
      <c r="AF13" s="27">
        <v>31.45</v>
      </c>
    </row>
    <row r="14" spans="1:32">
      <c r="A14" s="28" t="s">
        <v>129</v>
      </c>
      <c r="B14" s="27">
        <v>71.569999999999993</v>
      </c>
      <c r="C14" s="27">
        <v>40.369999999999997</v>
      </c>
      <c r="D14" s="5">
        <v>12.26</v>
      </c>
      <c r="E14" s="22">
        <v>22.24</v>
      </c>
      <c r="F14" s="22">
        <v>19.260000000000002</v>
      </c>
      <c r="G14" s="22">
        <v>36.26</v>
      </c>
      <c r="H14" s="22">
        <v>60.12</v>
      </c>
      <c r="I14" s="28" t="s">
        <v>99</v>
      </c>
      <c r="J14" s="26">
        <v>74.42</v>
      </c>
      <c r="K14" s="27">
        <v>52.64</v>
      </c>
      <c r="L14" s="27">
        <v>13.22</v>
      </c>
      <c r="M14" s="27">
        <v>15.37</v>
      </c>
      <c r="N14" s="27">
        <v>16.36</v>
      </c>
      <c r="O14" s="27">
        <v>32.06</v>
      </c>
      <c r="P14" s="27">
        <v>67.77</v>
      </c>
      <c r="Q14" s="17" t="s">
        <v>39</v>
      </c>
      <c r="R14" s="26">
        <v>40.549999999999997</v>
      </c>
      <c r="S14" s="27">
        <v>21.06</v>
      </c>
      <c r="T14" s="27">
        <v>12.21</v>
      </c>
      <c r="U14" s="14">
        <v>12.93</v>
      </c>
      <c r="V14" s="27">
        <v>14.92</v>
      </c>
      <c r="W14" s="27">
        <v>27.73</v>
      </c>
      <c r="X14" s="27">
        <v>36.15</v>
      </c>
      <c r="Y14" s="18" t="s">
        <v>69</v>
      </c>
      <c r="Z14" s="27">
        <v>34.26</v>
      </c>
      <c r="AA14" s="27">
        <v>27.32</v>
      </c>
      <c r="AB14" s="5">
        <v>12.64</v>
      </c>
      <c r="AC14" s="27">
        <v>7.12</v>
      </c>
      <c r="AD14" s="27">
        <v>12.64</v>
      </c>
      <c r="AE14" s="27">
        <v>17.12</v>
      </c>
      <c r="AF14" s="27">
        <v>30.43</v>
      </c>
    </row>
    <row r="15" spans="1:32">
      <c r="A15" s="28" t="s">
        <v>130</v>
      </c>
      <c r="B15" s="27">
        <v>71.11</v>
      </c>
      <c r="C15" s="27">
        <v>41.52</v>
      </c>
      <c r="D15" s="5">
        <v>12.44</v>
      </c>
      <c r="E15" s="22">
        <v>20.260000000000002</v>
      </c>
      <c r="F15" s="22">
        <v>23.43</v>
      </c>
      <c r="G15" s="22">
        <v>40.15</v>
      </c>
      <c r="H15" s="22">
        <v>60.15</v>
      </c>
      <c r="I15" s="28" t="s">
        <v>100</v>
      </c>
      <c r="J15" s="26">
        <v>73.760000000000005</v>
      </c>
      <c r="K15" s="27">
        <v>53.22</v>
      </c>
      <c r="L15" s="27">
        <v>13.37</v>
      </c>
      <c r="M15" s="27">
        <v>16.25</v>
      </c>
      <c r="N15" s="27">
        <v>16.829999999999998</v>
      </c>
      <c r="O15" s="27">
        <v>31.84</v>
      </c>
      <c r="P15" s="27">
        <v>68.33</v>
      </c>
      <c r="Q15" s="17" t="s">
        <v>40</v>
      </c>
      <c r="R15" s="26">
        <v>41.36</v>
      </c>
      <c r="S15" s="27">
        <v>21.05</v>
      </c>
      <c r="T15" s="27">
        <v>14.26</v>
      </c>
      <c r="U15" s="14">
        <v>12.85</v>
      </c>
      <c r="V15" s="27">
        <v>16.420000000000002</v>
      </c>
      <c r="W15" s="27">
        <v>27.36</v>
      </c>
      <c r="X15" s="27">
        <v>36.270000000000003</v>
      </c>
      <c r="Y15" s="18" t="s">
        <v>70</v>
      </c>
      <c r="Z15" s="27">
        <v>34.130000000000003</v>
      </c>
      <c r="AA15" s="27">
        <v>26.47</v>
      </c>
      <c r="AB15" s="5">
        <v>12.32</v>
      </c>
      <c r="AC15" s="27">
        <v>7.03</v>
      </c>
      <c r="AD15" s="27">
        <v>11.43</v>
      </c>
      <c r="AE15" s="27">
        <v>17.43</v>
      </c>
      <c r="AF15" s="27">
        <v>31.55</v>
      </c>
    </row>
    <row r="16" spans="1:32">
      <c r="A16" s="28" t="s">
        <v>131</v>
      </c>
      <c r="B16" s="27">
        <v>68.47</v>
      </c>
      <c r="C16" s="27">
        <v>39.24</v>
      </c>
      <c r="D16" s="5">
        <v>12.78</v>
      </c>
      <c r="E16" s="22">
        <v>19.14</v>
      </c>
      <c r="F16" s="22">
        <v>22.52</v>
      </c>
      <c r="G16" s="22">
        <v>37.26</v>
      </c>
      <c r="H16" s="22">
        <v>61.83</v>
      </c>
      <c r="I16" s="28" t="s">
        <v>101</v>
      </c>
      <c r="J16" s="26">
        <v>75.3</v>
      </c>
      <c r="K16" s="27">
        <v>53.06</v>
      </c>
      <c r="L16" s="27">
        <v>12.76</v>
      </c>
      <c r="M16" s="27">
        <v>15.63</v>
      </c>
      <c r="N16" s="27">
        <v>17.04</v>
      </c>
      <c r="O16" s="27">
        <v>32.630000000000003</v>
      </c>
      <c r="P16" s="27">
        <v>68.25</v>
      </c>
      <c r="Q16" s="17" t="s">
        <v>41</v>
      </c>
      <c r="R16" s="26">
        <v>40.270000000000003</v>
      </c>
      <c r="S16" s="27">
        <v>21.43</v>
      </c>
      <c r="T16" s="27">
        <v>13.33</v>
      </c>
      <c r="U16" s="14">
        <v>12.77</v>
      </c>
      <c r="V16" s="27">
        <v>15.04</v>
      </c>
      <c r="W16" s="27">
        <v>27.22</v>
      </c>
      <c r="X16" s="27">
        <v>36.270000000000003</v>
      </c>
      <c r="Y16" s="18" t="s">
        <v>71</v>
      </c>
      <c r="Z16" s="27">
        <v>34.36</v>
      </c>
      <c r="AA16" s="27">
        <v>26.52</v>
      </c>
      <c r="AB16" s="5">
        <v>12.64</v>
      </c>
      <c r="AC16" s="27">
        <v>6.83</v>
      </c>
      <c r="AD16" s="27">
        <v>10.67</v>
      </c>
      <c r="AE16" s="27">
        <v>17.43</v>
      </c>
      <c r="AF16" s="27">
        <v>32.54</v>
      </c>
    </row>
    <row r="17" spans="1:32">
      <c r="A17" s="28" t="s">
        <v>132</v>
      </c>
      <c r="B17" s="27">
        <v>72.569999999999993</v>
      </c>
      <c r="C17" s="27">
        <v>41.82</v>
      </c>
      <c r="D17" s="5">
        <v>11.65</v>
      </c>
      <c r="E17" s="22">
        <v>18.37</v>
      </c>
      <c r="F17" s="22">
        <v>24.38</v>
      </c>
      <c r="G17" s="22">
        <v>36.89</v>
      </c>
      <c r="H17" s="22">
        <v>60.74</v>
      </c>
      <c r="I17" s="28" t="s">
        <v>102</v>
      </c>
      <c r="J17" s="26">
        <v>75.27</v>
      </c>
      <c r="K17" s="27">
        <v>53.24</v>
      </c>
      <c r="L17" s="27">
        <v>13.64</v>
      </c>
      <c r="M17" s="27">
        <v>15.26</v>
      </c>
      <c r="N17" s="27">
        <v>17.12</v>
      </c>
      <c r="O17" s="27">
        <v>33.14</v>
      </c>
      <c r="P17" s="27">
        <v>66.27</v>
      </c>
      <c r="Q17" s="17" t="s">
        <v>42</v>
      </c>
      <c r="R17" s="26">
        <v>40.159999999999997</v>
      </c>
      <c r="S17" s="27">
        <v>22.62</v>
      </c>
      <c r="T17" s="27">
        <v>13.53</v>
      </c>
      <c r="U17" s="14">
        <v>13.24</v>
      </c>
      <c r="V17" s="27">
        <v>16.47</v>
      </c>
      <c r="W17" s="27">
        <v>26.94</v>
      </c>
      <c r="X17" s="27">
        <v>35.74</v>
      </c>
      <c r="Y17" s="18" t="s">
        <v>72</v>
      </c>
      <c r="Z17" s="27">
        <v>33.25</v>
      </c>
      <c r="AA17" s="27">
        <v>26.74</v>
      </c>
      <c r="AB17" s="5">
        <v>12.44</v>
      </c>
      <c r="AC17" s="27">
        <v>6.64</v>
      </c>
      <c r="AD17" s="27">
        <v>11.06</v>
      </c>
      <c r="AE17" s="27">
        <v>16.43</v>
      </c>
      <c r="AF17" s="27">
        <v>29.53</v>
      </c>
    </row>
    <row r="18" spans="1:32">
      <c r="A18" s="28" t="s">
        <v>133</v>
      </c>
      <c r="B18" s="27">
        <v>72.87</v>
      </c>
      <c r="C18" s="27">
        <v>41.26</v>
      </c>
      <c r="D18" s="5">
        <v>10.34</v>
      </c>
      <c r="E18" s="22">
        <v>21.64</v>
      </c>
      <c r="F18" s="22">
        <v>16.95</v>
      </c>
      <c r="G18" s="22">
        <v>40.450000000000003</v>
      </c>
      <c r="H18" s="22">
        <v>59.79</v>
      </c>
      <c r="I18" s="28" t="s">
        <v>103</v>
      </c>
      <c r="J18" s="26">
        <v>73.42</v>
      </c>
      <c r="K18" s="27">
        <v>53.16</v>
      </c>
      <c r="L18" s="27">
        <v>12.95</v>
      </c>
      <c r="M18" s="27">
        <v>14.33</v>
      </c>
      <c r="N18" s="27">
        <v>16.47</v>
      </c>
      <c r="O18" s="27">
        <v>31.57</v>
      </c>
      <c r="P18" s="27">
        <v>67.569999999999993</v>
      </c>
      <c r="Q18" s="17" t="s">
        <v>43</v>
      </c>
      <c r="R18" s="26">
        <v>41.55</v>
      </c>
      <c r="S18" s="27">
        <v>22.36</v>
      </c>
      <c r="T18" s="27">
        <v>13.26</v>
      </c>
      <c r="U18" s="14">
        <v>13.25</v>
      </c>
      <c r="V18" s="27">
        <v>13.97</v>
      </c>
      <c r="W18" s="27">
        <v>27.84</v>
      </c>
      <c r="X18" s="27">
        <v>35.83</v>
      </c>
      <c r="Y18" s="18" t="s">
        <v>73</v>
      </c>
      <c r="Z18" s="27">
        <v>33.24</v>
      </c>
      <c r="AA18" s="27">
        <v>27.24</v>
      </c>
      <c r="AB18" s="5">
        <v>13.44</v>
      </c>
      <c r="AC18" s="27">
        <v>6.37</v>
      </c>
      <c r="AD18" s="27">
        <v>12.43</v>
      </c>
      <c r="AE18" s="27">
        <v>16.34</v>
      </c>
      <c r="AF18" s="27">
        <v>30.33</v>
      </c>
    </row>
    <row r="19" spans="1:32">
      <c r="A19" s="28" t="s">
        <v>134</v>
      </c>
      <c r="B19" s="27">
        <v>71.69</v>
      </c>
      <c r="C19" s="27">
        <v>42.16</v>
      </c>
      <c r="D19" s="5">
        <v>13.74</v>
      </c>
      <c r="E19" s="22">
        <v>20.37</v>
      </c>
      <c r="F19" s="22">
        <v>20.73</v>
      </c>
      <c r="G19" s="22">
        <v>36.17</v>
      </c>
      <c r="H19" s="22">
        <v>62.34</v>
      </c>
      <c r="I19" s="28" t="s">
        <v>104</v>
      </c>
      <c r="J19" s="26">
        <v>80.36</v>
      </c>
      <c r="K19" s="27">
        <v>49.68</v>
      </c>
      <c r="L19" s="27">
        <v>13.36</v>
      </c>
      <c r="M19" s="27">
        <v>14.25</v>
      </c>
      <c r="N19" s="27">
        <v>17.149999999999999</v>
      </c>
      <c r="O19" s="27">
        <v>33.53</v>
      </c>
      <c r="P19" s="27">
        <v>68.319999999999993</v>
      </c>
      <c r="Q19" s="17" t="s">
        <v>44</v>
      </c>
      <c r="R19" s="26">
        <v>40.33</v>
      </c>
      <c r="S19" s="27">
        <v>20.46</v>
      </c>
      <c r="T19" s="27">
        <v>13.33</v>
      </c>
      <c r="U19" s="14">
        <v>13.66</v>
      </c>
      <c r="V19" s="27">
        <v>14.32</v>
      </c>
      <c r="W19" s="27">
        <v>26.51</v>
      </c>
      <c r="X19" s="27">
        <v>35.67</v>
      </c>
      <c r="Y19" s="18" t="s">
        <v>74</v>
      </c>
      <c r="Z19" s="27">
        <v>33.229999999999997</v>
      </c>
      <c r="AA19" s="27">
        <v>27.43</v>
      </c>
      <c r="AB19" s="5">
        <v>12.34</v>
      </c>
      <c r="AC19" s="27">
        <v>6.63</v>
      </c>
      <c r="AD19" s="27">
        <v>11.54</v>
      </c>
      <c r="AE19" s="27">
        <v>16.43</v>
      </c>
      <c r="AF19" s="27">
        <v>30.35</v>
      </c>
    </row>
    <row r="20" spans="1:32">
      <c r="A20" s="28" t="s">
        <v>135</v>
      </c>
      <c r="B20" s="27">
        <v>69.19</v>
      </c>
      <c r="C20" s="27">
        <v>40.53</v>
      </c>
      <c r="D20" s="5">
        <v>9.9600000000000009</v>
      </c>
      <c r="E20" s="22">
        <v>20.170000000000002</v>
      </c>
      <c r="F20" s="22">
        <v>17.93</v>
      </c>
      <c r="G20" s="22">
        <v>36.840000000000003</v>
      </c>
      <c r="H20" s="22">
        <v>61.52</v>
      </c>
      <c r="I20" s="28" t="s">
        <v>105</v>
      </c>
      <c r="J20" s="26">
        <v>71.459999999999994</v>
      </c>
      <c r="K20" s="27">
        <v>49.57</v>
      </c>
      <c r="L20" s="27">
        <v>13.25</v>
      </c>
      <c r="M20" s="27">
        <v>15.36</v>
      </c>
      <c r="N20" s="27">
        <v>17.149999999999999</v>
      </c>
      <c r="O20" s="27">
        <v>33.26</v>
      </c>
      <c r="P20" s="27">
        <v>67.66</v>
      </c>
      <c r="Q20" s="17" t="s">
        <v>45</v>
      </c>
      <c r="R20" s="26">
        <v>40.729999999999997</v>
      </c>
      <c r="S20" s="27">
        <v>22.32</v>
      </c>
      <c r="T20" s="27">
        <v>13.15</v>
      </c>
      <c r="U20" s="14">
        <v>13.13</v>
      </c>
      <c r="V20" s="27">
        <v>14.83</v>
      </c>
      <c r="W20" s="27">
        <v>26.65</v>
      </c>
      <c r="X20" s="27">
        <v>38.36</v>
      </c>
      <c r="Y20" s="18" t="s">
        <v>75</v>
      </c>
      <c r="Z20" s="27">
        <v>33.67</v>
      </c>
      <c r="AA20" s="27">
        <v>26.88</v>
      </c>
      <c r="AB20" s="24">
        <v>12.44</v>
      </c>
      <c r="AC20" s="27">
        <v>6.77</v>
      </c>
      <c r="AD20" s="27">
        <v>11.65</v>
      </c>
      <c r="AE20" s="27">
        <v>16.329999999999998</v>
      </c>
      <c r="AF20" s="27">
        <v>29.22</v>
      </c>
    </row>
    <row r="21" spans="1:32">
      <c r="A21" s="28" t="s">
        <v>136</v>
      </c>
      <c r="B21" s="27">
        <v>72.55</v>
      </c>
      <c r="C21" s="27">
        <v>44.85</v>
      </c>
      <c r="D21" s="5">
        <v>13.67</v>
      </c>
      <c r="E21" s="22">
        <v>18.37</v>
      </c>
      <c r="F21" s="22">
        <v>22.34</v>
      </c>
      <c r="G21" s="22">
        <v>38.380000000000003</v>
      </c>
      <c r="H21" s="22">
        <v>62.17</v>
      </c>
      <c r="I21" s="28" t="s">
        <v>106</v>
      </c>
      <c r="J21" s="26">
        <v>71.42</v>
      </c>
      <c r="K21" s="27">
        <v>53.23</v>
      </c>
      <c r="L21" s="27">
        <v>14.38</v>
      </c>
      <c r="M21" s="27">
        <v>15.44</v>
      </c>
      <c r="N21" s="27">
        <v>17.03</v>
      </c>
      <c r="O21" s="27">
        <v>31.45</v>
      </c>
      <c r="P21" s="27">
        <v>67.48</v>
      </c>
      <c r="Q21" s="17" t="s">
        <v>46</v>
      </c>
      <c r="R21" s="26">
        <v>40.15</v>
      </c>
      <c r="S21" s="27">
        <v>22.15</v>
      </c>
      <c r="T21" s="27">
        <v>13.25</v>
      </c>
      <c r="U21" s="14">
        <v>12.97</v>
      </c>
      <c r="V21" s="27">
        <v>15.37</v>
      </c>
      <c r="W21" s="27">
        <v>26.12</v>
      </c>
      <c r="X21" s="27">
        <v>37.96</v>
      </c>
      <c r="Y21" s="18" t="s">
        <v>76</v>
      </c>
      <c r="Z21" s="27">
        <v>32.36</v>
      </c>
      <c r="AA21" s="27">
        <v>27.36</v>
      </c>
      <c r="AB21" s="24">
        <v>13.55</v>
      </c>
      <c r="AC21" s="27">
        <v>7.21</v>
      </c>
      <c r="AD21" s="27">
        <v>11.36</v>
      </c>
      <c r="AE21" s="27">
        <v>16.21</v>
      </c>
      <c r="AF21" s="27">
        <v>31.34</v>
      </c>
    </row>
    <row r="22" spans="1:32">
      <c r="A22" s="28" t="s">
        <v>137</v>
      </c>
      <c r="B22" s="27">
        <v>66.38</v>
      </c>
      <c r="C22" s="27">
        <v>40.630000000000003</v>
      </c>
      <c r="D22" s="5">
        <v>9.77</v>
      </c>
      <c r="E22" s="22">
        <v>18.37</v>
      </c>
      <c r="F22" s="22">
        <v>19.559999999999999</v>
      </c>
      <c r="G22" s="22">
        <v>37.03</v>
      </c>
      <c r="H22" s="22">
        <v>62.39</v>
      </c>
      <c r="I22" s="28" t="s">
        <v>107</v>
      </c>
      <c r="J22" s="26">
        <v>72.12</v>
      </c>
      <c r="K22" s="27">
        <v>48.36</v>
      </c>
      <c r="L22" s="27">
        <v>12.74</v>
      </c>
      <c r="M22" s="27">
        <v>14.36</v>
      </c>
      <c r="N22" s="27">
        <v>16.88</v>
      </c>
      <c r="O22" s="27">
        <v>32.58</v>
      </c>
      <c r="P22" s="27">
        <v>66.38</v>
      </c>
      <c r="Q22" s="17" t="s">
        <v>47</v>
      </c>
      <c r="R22" s="26">
        <v>40.659999999999997</v>
      </c>
      <c r="S22" s="27">
        <v>21.36</v>
      </c>
      <c r="T22" s="27">
        <v>14.31</v>
      </c>
      <c r="U22" s="14">
        <v>13.31</v>
      </c>
      <c r="V22" s="27">
        <v>16.22</v>
      </c>
      <c r="W22" s="27">
        <v>27.22</v>
      </c>
      <c r="X22" s="27">
        <v>38.25</v>
      </c>
      <c r="Y22" s="18" t="s">
        <v>77</v>
      </c>
      <c r="Z22" s="27">
        <v>31.64</v>
      </c>
      <c r="AA22" s="27">
        <v>25.56</v>
      </c>
      <c r="AB22" s="24">
        <v>13.36</v>
      </c>
      <c r="AC22" s="27">
        <v>6.94</v>
      </c>
      <c r="AD22" s="27">
        <v>11.26</v>
      </c>
      <c r="AE22" s="27">
        <v>15.64</v>
      </c>
      <c r="AF22" s="27">
        <v>31.64</v>
      </c>
    </row>
    <row r="23" spans="1:32">
      <c r="A23" s="28" t="s">
        <v>138</v>
      </c>
      <c r="B23" s="27">
        <v>72.86</v>
      </c>
      <c r="C23" s="27">
        <v>43.24</v>
      </c>
      <c r="D23" s="24">
        <v>10.57</v>
      </c>
      <c r="E23" s="22">
        <v>17.22</v>
      </c>
      <c r="F23" s="23">
        <v>23.56</v>
      </c>
      <c r="G23" s="23">
        <v>41.36</v>
      </c>
      <c r="H23" s="23">
        <v>62.41</v>
      </c>
      <c r="I23" s="28" t="s">
        <v>108</v>
      </c>
      <c r="J23" s="26">
        <v>77.37</v>
      </c>
      <c r="K23" s="27">
        <v>54.06</v>
      </c>
      <c r="L23" s="27">
        <v>13.46</v>
      </c>
      <c r="M23" s="27">
        <v>13.86</v>
      </c>
      <c r="N23" s="27">
        <v>17.14</v>
      </c>
      <c r="O23" s="27">
        <v>32.67</v>
      </c>
      <c r="P23" s="27">
        <v>68.239999999999995</v>
      </c>
      <c r="Q23" s="17" t="s">
        <v>48</v>
      </c>
      <c r="R23" s="26">
        <v>41.32</v>
      </c>
      <c r="S23" s="27">
        <v>21.64</v>
      </c>
      <c r="T23" s="27">
        <v>13.66</v>
      </c>
      <c r="U23" s="14">
        <v>13.44</v>
      </c>
      <c r="V23" s="27">
        <v>16.72</v>
      </c>
      <c r="W23" s="27">
        <v>26.15</v>
      </c>
      <c r="X23" s="27">
        <v>38.22</v>
      </c>
      <c r="Y23" s="18" t="s">
        <v>78</v>
      </c>
      <c r="Z23" s="27">
        <v>33.659999999999997</v>
      </c>
      <c r="AA23" s="27">
        <v>25.87</v>
      </c>
      <c r="AB23" s="24">
        <v>12.25</v>
      </c>
      <c r="AC23" s="27">
        <v>6.74</v>
      </c>
      <c r="AD23" s="27">
        <v>11.73</v>
      </c>
      <c r="AE23" s="27">
        <v>16.84</v>
      </c>
      <c r="AF23" s="27">
        <v>31.15</v>
      </c>
    </row>
    <row r="24" spans="1:32">
      <c r="A24" s="28" t="s">
        <v>139</v>
      </c>
      <c r="B24" s="27">
        <v>67.849999999999994</v>
      </c>
      <c r="C24" s="27">
        <v>36.33</v>
      </c>
      <c r="D24" s="24">
        <v>10.56</v>
      </c>
      <c r="E24" s="23">
        <v>20.36</v>
      </c>
      <c r="F24" s="23">
        <v>19.46</v>
      </c>
      <c r="G24" s="23">
        <v>40.54</v>
      </c>
      <c r="H24" s="23">
        <v>60.11</v>
      </c>
      <c r="I24" s="28" t="s">
        <v>109</v>
      </c>
      <c r="J24" s="26">
        <v>78.319999999999993</v>
      </c>
      <c r="K24" s="27">
        <v>49.89</v>
      </c>
      <c r="L24" s="27">
        <v>11.44</v>
      </c>
      <c r="M24" s="27">
        <v>16.829999999999998</v>
      </c>
      <c r="N24" s="27">
        <v>17.13</v>
      </c>
      <c r="O24" s="27">
        <v>32.44</v>
      </c>
      <c r="P24" s="27">
        <v>67.930000000000007</v>
      </c>
      <c r="Q24" s="17" t="s">
        <v>49</v>
      </c>
      <c r="R24" s="26">
        <v>41.36</v>
      </c>
      <c r="S24" s="27">
        <v>20.46</v>
      </c>
      <c r="T24" s="27">
        <v>13.14</v>
      </c>
      <c r="U24" s="14">
        <v>13.14</v>
      </c>
      <c r="V24" s="27">
        <v>15.73</v>
      </c>
      <c r="W24" s="27">
        <v>27.64</v>
      </c>
      <c r="X24" s="27">
        <v>38.369999999999997</v>
      </c>
      <c r="Y24" s="18" t="s">
        <v>79</v>
      </c>
      <c r="Z24" s="27">
        <v>34.04</v>
      </c>
      <c r="AA24" s="27">
        <v>25.58</v>
      </c>
      <c r="AB24" s="24">
        <v>13.15</v>
      </c>
      <c r="AC24" s="27">
        <v>6.83</v>
      </c>
      <c r="AD24" s="27">
        <v>11.46</v>
      </c>
      <c r="AE24" s="27">
        <v>16.88</v>
      </c>
      <c r="AF24" s="27">
        <v>30.37</v>
      </c>
    </row>
    <row r="25" spans="1:32">
      <c r="A25" s="28" t="s">
        <v>140</v>
      </c>
      <c r="B25" s="27">
        <v>73.56</v>
      </c>
      <c r="C25" s="27">
        <v>42.11</v>
      </c>
      <c r="D25" s="24">
        <v>11.68</v>
      </c>
      <c r="E25" s="23">
        <v>20.14</v>
      </c>
      <c r="F25" s="23">
        <v>19.55</v>
      </c>
      <c r="G25" s="23">
        <v>37.369999999999997</v>
      </c>
      <c r="H25" s="23">
        <v>61.35</v>
      </c>
      <c r="I25" s="28" t="s">
        <v>110</v>
      </c>
      <c r="J25" s="26">
        <v>77.650000000000006</v>
      </c>
      <c r="K25" s="27">
        <v>53.83</v>
      </c>
      <c r="L25" s="27">
        <v>13.85</v>
      </c>
      <c r="M25" s="27">
        <v>16.57</v>
      </c>
      <c r="N25" s="27">
        <v>18.45</v>
      </c>
      <c r="O25" s="27">
        <v>33.729999999999997</v>
      </c>
      <c r="P25" s="27">
        <v>68.33</v>
      </c>
      <c r="Q25" s="17" t="s">
        <v>50</v>
      </c>
      <c r="R25" s="26">
        <v>40.36</v>
      </c>
      <c r="S25" s="27">
        <v>21.21</v>
      </c>
      <c r="T25" s="27">
        <v>12.63</v>
      </c>
      <c r="U25" s="14">
        <v>14.53</v>
      </c>
      <c r="V25" s="27">
        <v>15.36</v>
      </c>
      <c r="W25" s="27">
        <v>26.61</v>
      </c>
      <c r="X25" s="27">
        <v>36.47</v>
      </c>
      <c r="Y25" s="18" t="s">
        <v>80</v>
      </c>
      <c r="Z25" s="27">
        <v>32.42</v>
      </c>
      <c r="AA25" s="27">
        <v>26.32</v>
      </c>
      <c r="AB25" s="24">
        <v>15.64</v>
      </c>
      <c r="AC25" s="27">
        <v>7.01</v>
      </c>
      <c r="AD25" s="27">
        <v>11.36</v>
      </c>
      <c r="AE25" s="27">
        <v>15.6</v>
      </c>
      <c r="AF25" s="27">
        <v>32.67</v>
      </c>
    </row>
    <row r="26" spans="1:32">
      <c r="A26" s="28" t="s">
        <v>141</v>
      </c>
      <c r="B26" s="27">
        <v>65.86</v>
      </c>
      <c r="C26" s="27">
        <v>36.840000000000003</v>
      </c>
      <c r="D26" s="24">
        <v>13.35</v>
      </c>
      <c r="E26" s="23">
        <v>19.13</v>
      </c>
      <c r="F26" s="23">
        <v>23.64</v>
      </c>
      <c r="G26" s="23">
        <v>35.74</v>
      </c>
      <c r="H26" s="23">
        <v>60.78</v>
      </c>
      <c r="I26" s="28" t="s">
        <v>111</v>
      </c>
      <c r="J26" s="26">
        <v>76.84</v>
      </c>
      <c r="K26" s="27">
        <v>49.66</v>
      </c>
      <c r="L26" s="27">
        <v>11.58</v>
      </c>
      <c r="M26" s="27">
        <v>15.47</v>
      </c>
      <c r="N26" s="27">
        <v>16.73</v>
      </c>
      <c r="O26" s="27">
        <v>31.64</v>
      </c>
      <c r="P26" s="27">
        <v>66.27</v>
      </c>
      <c r="Q26" s="17" t="s">
        <v>51</v>
      </c>
      <c r="R26" s="26">
        <v>39.75</v>
      </c>
      <c r="S26" s="27">
        <v>21.66</v>
      </c>
      <c r="T26" s="27">
        <v>12.48</v>
      </c>
      <c r="U26" s="14">
        <v>12.89</v>
      </c>
      <c r="V26" s="27">
        <v>16.22</v>
      </c>
      <c r="W26" s="27">
        <v>26.57</v>
      </c>
      <c r="X26" s="27">
        <v>36.75</v>
      </c>
      <c r="Y26" s="18" t="s">
        <v>81</v>
      </c>
      <c r="Z26" s="27">
        <v>33.57</v>
      </c>
      <c r="AA26" s="27">
        <v>26.44</v>
      </c>
      <c r="AB26" s="24">
        <v>11.36</v>
      </c>
      <c r="AC26" s="27">
        <v>6.99</v>
      </c>
      <c r="AD26" s="27">
        <v>11.74</v>
      </c>
      <c r="AE26" s="27">
        <v>16.25</v>
      </c>
      <c r="AF26" s="27">
        <v>29.56</v>
      </c>
    </row>
    <row r="27" spans="1:32">
      <c r="A27" s="28" t="s">
        <v>142</v>
      </c>
      <c r="B27" s="27">
        <v>72.010000000000005</v>
      </c>
      <c r="C27" s="27">
        <v>42.66</v>
      </c>
      <c r="D27" s="24">
        <v>14.07</v>
      </c>
      <c r="E27" s="23">
        <v>21.16</v>
      </c>
      <c r="F27" s="23">
        <v>21.46</v>
      </c>
      <c r="G27" s="23">
        <v>39.549999999999997</v>
      </c>
      <c r="H27" s="23">
        <v>61.37</v>
      </c>
      <c r="I27" s="28" t="s">
        <v>112</v>
      </c>
      <c r="J27" s="26">
        <v>75.84</v>
      </c>
      <c r="K27" s="27">
        <v>52.36</v>
      </c>
      <c r="L27" s="27">
        <v>13.85</v>
      </c>
      <c r="M27" s="27">
        <v>14.44</v>
      </c>
      <c r="N27" s="27">
        <v>16.43</v>
      </c>
      <c r="O27" s="27">
        <v>31.66</v>
      </c>
      <c r="P27" s="27">
        <v>67.37</v>
      </c>
      <c r="Q27" s="17" t="s">
        <v>52</v>
      </c>
      <c r="R27" s="26">
        <v>39.58</v>
      </c>
      <c r="S27" s="27">
        <v>22.64</v>
      </c>
      <c r="T27" s="27">
        <v>12.42</v>
      </c>
      <c r="U27" s="14">
        <v>12.97</v>
      </c>
      <c r="V27" s="27">
        <v>16.149999999999999</v>
      </c>
      <c r="W27" s="27">
        <v>26.84</v>
      </c>
      <c r="X27" s="27">
        <v>38.659999999999997</v>
      </c>
      <c r="Y27" s="18" t="s">
        <v>82</v>
      </c>
      <c r="Z27" s="27">
        <v>32.83</v>
      </c>
      <c r="AA27" s="27">
        <v>26.62</v>
      </c>
      <c r="AB27" s="24">
        <v>12.28</v>
      </c>
      <c r="AC27" s="27">
        <v>7.14</v>
      </c>
      <c r="AD27" s="27">
        <v>10.87</v>
      </c>
      <c r="AE27" s="27">
        <v>16.75</v>
      </c>
      <c r="AF27" s="27">
        <v>30.96</v>
      </c>
    </row>
    <row r="28" spans="1:32">
      <c r="A28" s="28" t="s">
        <v>143</v>
      </c>
      <c r="B28" s="27">
        <v>65.56</v>
      </c>
      <c r="C28" s="27">
        <v>37.65</v>
      </c>
      <c r="D28" s="24">
        <v>10.65</v>
      </c>
      <c r="E28" s="23">
        <v>18.47</v>
      </c>
      <c r="F28" s="23">
        <v>22.58</v>
      </c>
      <c r="G28" s="23">
        <v>41.56</v>
      </c>
      <c r="H28" s="23">
        <v>60.55</v>
      </c>
      <c r="I28" s="28" t="s">
        <v>113</v>
      </c>
      <c r="J28" s="26">
        <v>74.680000000000007</v>
      </c>
      <c r="K28" s="27">
        <v>48.47</v>
      </c>
      <c r="L28" s="27">
        <v>11.03</v>
      </c>
      <c r="M28" s="27">
        <v>15.63</v>
      </c>
      <c r="N28" s="27">
        <v>17.579999999999998</v>
      </c>
      <c r="O28" s="27">
        <v>32.479999999999997</v>
      </c>
      <c r="P28" s="27">
        <v>67.97</v>
      </c>
      <c r="Q28" s="17" t="s">
        <v>53</v>
      </c>
      <c r="R28" s="26">
        <v>42.44</v>
      </c>
      <c r="S28" s="27">
        <v>22.35</v>
      </c>
      <c r="T28" s="27">
        <v>13.56</v>
      </c>
      <c r="U28" s="14">
        <v>13.03</v>
      </c>
      <c r="V28" s="27">
        <v>16.739999999999998</v>
      </c>
      <c r="W28" s="27">
        <v>26.35</v>
      </c>
      <c r="X28" s="27">
        <v>35.89</v>
      </c>
      <c r="Y28" s="18" t="s">
        <v>83</v>
      </c>
      <c r="Z28" s="27">
        <v>34.15</v>
      </c>
      <c r="AA28" s="27">
        <v>26.46</v>
      </c>
      <c r="AB28" s="24">
        <v>11.45</v>
      </c>
      <c r="AC28" s="27">
        <v>7.21</v>
      </c>
      <c r="AD28" s="27">
        <v>10.32</v>
      </c>
      <c r="AE28" s="27">
        <v>16.12</v>
      </c>
      <c r="AF28" s="27">
        <v>28.68</v>
      </c>
    </row>
    <row r="29" spans="1:32">
      <c r="A29" s="28" t="s">
        <v>144</v>
      </c>
      <c r="B29" s="27">
        <v>71.63</v>
      </c>
      <c r="C29" s="27">
        <v>42.04</v>
      </c>
      <c r="D29" s="24">
        <v>13.63</v>
      </c>
      <c r="E29" s="23">
        <v>18.64</v>
      </c>
      <c r="F29" s="23">
        <v>20.93</v>
      </c>
      <c r="G29" s="23">
        <v>37.47</v>
      </c>
      <c r="H29" s="23">
        <v>62.24</v>
      </c>
      <c r="I29" s="28" t="s">
        <v>114</v>
      </c>
      <c r="J29" s="26">
        <v>75.459999999999994</v>
      </c>
      <c r="K29" s="27">
        <v>55.64</v>
      </c>
      <c r="L29" s="27">
        <v>13.42</v>
      </c>
      <c r="M29" s="27">
        <v>15.53</v>
      </c>
      <c r="N29" s="27">
        <v>17.88</v>
      </c>
      <c r="O29" s="27">
        <v>33.76</v>
      </c>
      <c r="P29" s="27">
        <v>67.92</v>
      </c>
      <c r="Q29" s="17" t="s">
        <v>54</v>
      </c>
      <c r="R29" s="26">
        <v>39.43</v>
      </c>
      <c r="S29" s="27">
        <v>21.97</v>
      </c>
      <c r="T29" s="27">
        <v>13.31</v>
      </c>
      <c r="U29" s="14">
        <v>13.15</v>
      </c>
      <c r="V29" s="27">
        <v>16.13</v>
      </c>
      <c r="W29" s="27">
        <v>27.32</v>
      </c>
      <c r="X29" s="27">
        <v>35.840000000000003</v>
      </c>
      <c r="Y29" s="18" t="s">
        <v>84</v>
      </c>
      <c r="Z29" s="27">
        <v>33.659999999999997</v>
      </c>
      <c r="AA29" s="27">
        <v>26.63</v>
      </c>
      <c r="AB29" s="24">
        <v>13.64</v>
      </c>
      <c r="AC29" s="27">
        <v>7.03</v>
      </c>
      <c r="AD29" s="27">
        <v>12.45</v>
      </c>
      <c r="AE29" s="27">
        <v>16.440000000000001</v>
      </c>
      <c r="AF29" s="27">
        <v>32.54</v>
      </c>
    </row>
    <row r="30" spans="1:32">
      <c r="A30" s="28" t="s">
        <v>145</v>
      </c>
      <c r="B30" s="27">
        <v>68.38</v>
      </c>
      <c r="C30" s="27">
        <v>38.86</v>
      </c>
      <c r="D30" s="24">
        <v>12.05</v>
      </c>
      <c r="E30" s="22">
        <v>21.16</v>
      </c>
      <c r="F30" s="23">
        <v>21.48</v>
      </c>
      <c r="G30" s="23">
        <v>39.22</v>
      </c>
      <c r="H30" s="23">
        <v>61</v>
      </c>
      <c r="I30" s="28" t="s">
        <v>115</v>
      </c>
      <c r="J30" s="26">
        <v>77.44</v>
      </c>
      <c r="K30" s="27">
        <v>52.38</v>
      </c>
      <c r="L30" s="27">
        <v>13.07</v>
      </c>
      <c r="M30" s="27">
        <v>14.36</v>
      </c>
      <c r="N30" s="27">
        <v>17.37</v>
      </c>
      <c r="O30" s="27">
        <v>33.619999999999997</v>
      </c>
      <c r="P30" s="27">
        <v>68.36</v>
      </c>
      <c r="Q30" s="17" t="s">
        <v>55</v>
      </c>
      <c r="R30" s="26">
        <v>39.85</v>
      </c>
      <c r="S30" s="27">
        <v>21.94</v>
      </c>
      <c r="T30" s="27">
        <v>13.44</v>
      </c>
      <c r="U30" s="14">
        <v>13.05</v>
      </c>
      <c r="V30" s="27">
        <v>16.440000000000001</v>
      </c>
      <c r="W30" s="27">
        <v>27.32</v>
      </c>
      <c r="X30" s="27">
        <v>35.33</v>
      </c>
      <c r="Y30" s="18" t="s">
        <v>85</v>
      </c>
      <c r="Z30" s="27">
        <v>33.25</v>
      </c>
      <c r="AA30" s="27">
        <v>26.33</v>
      </c>
      <c r="AB30" s="24">
        <v>12.56</v>
      </c>
      <c r="AC30" s="27">
        <v>7.22</v>
      </c>
      <c r="AD30" s="27">
        <v>11.64</v>
      </c>
      <c r="AE30" s="27">
        <v>16.32</v>
      </c>
      <c r="AF30" s="27">
        <v>29.54</v>
      </c>
    </row>
    <row r="31" spans="1:32">
      <c r="A31" s="28" t="s">
        <v>146</v>
      </c>
      <c r="B31" s="27">
        <v>72.58</v>
      </c>
      <c r="C31" s="27">
        <v>42.19</v>
      </c>
      <c r="D31" s="24">
        <v>13.35</v>
      </c>
      <c r="E31" s="22">
        <v>17.36</v>
      </c>
      <c r="F31" s="23">
        <v>18.38</v>
      </c>
      <c r="G31" s="23">
        <v>38.270000000000003</v>
      </c>
      <c r="H31" s="23">
        <v>62.93</v>
      </c>
      <c r="I31" s="28" t="s">
        <v>116</v>
      </c>
      <c r="J31" s="26">
        <v>74.66</v>
      </c>
      <c r="K31" s="27">
        <v>54.79</v>
      </c>
      <c r="L31" s="27">
        <v>14.16</v>
      </c>
      <c r="M31" s="27">
        <v>16.440000000000001</v>
      </c>
      <c r="N31" s="27">
        <v>17.21</v>
      </c>
      <c r="O31" s="27">
        <v>34.26</v>
      </c>
      <c r="P31" s="27">
        <v>67.03</v>
      </c>
      <c r="Q31" s="17" t="s">
        <v>56</v>
      </c>
      <c r="R31" s="26">
        <v>39.770000000000003</v>
      </c>
      <c r="S31" s="27">
        <v>22.07</v>
      </c>
      <c r="T31" s="27">
        <v>12.89</v>
      </c>
      <c r="U31" s="14">
        <v>13.22</v>
      </c>
      <c r="V31" s="27">
        <v>16.37</v>
      </c>
      <c r="W31" s="27">
        <v>26.66</v>
      </c>
      <c r="X31" s="27">
        <v>37.21</v>
      </c>
      <c r="Y31" s="18" t="s">
        <v>86</v>
      </c>
      <c r="Z31" s="27">
        <v>33.409999999999997</v>
      </c>
      <c r="AA31" s="27">
        <v>26.52</v>
      </c>
      <c r="AB31" s="24">
        <v>12.37</v>
      </c>
      <c r="AC31" s="27">
        <v>7.03</v>
      </c>
      <c r="AD31" s="27">
        <v>12.36</v>
      </c>
      <c r="AE31" s="27">
        <v>16.98</v>
      </c>
      <c r="AF31" s="27">
        <v>30.33</v>
      </c>
    </row>
    <row r="32" spans="1:32">
      <c r="A32" s="28" t="s">
        <v>147</v>
      </c>
      <c r="B32" s="27">
        <v>70.150000000000006</v>
      </c>
      <c r="C32" s="27">
        <v>39.520000000000003</v>
      </c>
      <c r="D32" s="24">
        <v>13.63</v>
      </c>
      <c r="E32" s="23">
        <v>21.66</v>
      </c>
      <c r="F32" s="23">
        <v>21.83</v>
      </c>
      <c r="G32" s="23">
        <v>41.08</v>
      </c>
      <c r="H32" s="23">
        <v>61.04</v>
      </c>
      <c r="I32" s="28" t="s">
        <v>117</v>
      </c>
      <c r="J32" s="26">
        <v>73.739999999999995</v>
      </c>
      <c r="K32" s="27">
        <v>52.55</v>
      </c>
      <c r="L32" s="27">
        <v>11.27</v>
      </c>
      <c r="M32" s="27">
        <v>16.239999999999998</v>
      </c>
      <c r="N32" s="27">
        <v>16.98</v>
      </c>
      <c r="O32" s="27">
        <v>31.37</v>
      </c>
      <c r="P32" s="27">
        <v>67.22</v>
      </c>
      <c r="Q32" s="17" t="s">
        <v>57</v>
      </c>
      <c r="R32" s="26">
        <v>42.14</v>
      </c>
      <c r="S32" s="27">
        <v>21.63</v>
      </c>
      <c r="T32" s="27">
        <v>12.96</v>
      </c>
      <c r="U32" s="14">
        <v>13.32</v>
      </c>
      <c r="V32" s="27">
        <v>15.94</v>
      </c>
      <c r="W32" s="27">
        <v>26.37</v>
      </c>
      <c r="X32" s="27">
        <v>36.42</v>
      </c>
      <c r="Y32" s="18" t="s">
        <v>87</v>
      </c>
      <c r="Z32" s="27">
        <v>33.75</v>
      </c>
      <c r="AA32" s="27">
        <v>26.27</v>
      </c>
      <c r="AB32" s="24">
        <v>11.85</v>
      </c>
      <c r="AC32" s="27">
        <v>6.56</v>
      </c>
      <c r="AD32" s="27">
        <v>11.76</v>
      </c>
      <c r="AE32" s="27">
        <v>16.64</v>
      </c>
      <c r="AF32" s="27">
        <v>32.94</v>
      </c>
    </row>
    <row r="33" spans="18:18">
      <c r="R33" s="26"/>
    </row>
  </sheetData>
  <mergeCells count="8">
    <mergeCell ref="Y1:Y2"/>
    <mergeCell ref="Z1:AF1"/>
    <mergeCell ref="R1:X1"/>
    <mergeCell ref="B1:H1"/>
    <mergeCell ref="A1:A2"/>
    <mergeCell ref="I1:I2"/>
    <mergeCell ref="J1:P1"/>
    <mergeCell ref="Q1:Q2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8</vt:i4>
      </vt:variant>
    </vt:vector>
  </HeadingPairs>
  <TitlesOfParts>
    <vt:vector size="8" baseType="lpstr">
      <vt:lpstr>data of aggregate</vt:lpstr>
      <vt:lpstr>data of SOC</vt:lpstr>
      <vt:lpstr>data of Soil moisture</vt:lpstr>
      <vt:lpstr>data of SOM</vt:lpstr>
      <vt:lpstr>data of soil bulk</vt:lpstr>
      <vt:lpstr>data of pH</vt:lpstr>
      <vt:lpstr>data of SMC</vt:lpstr>
      <vt:lpstr>data of aggregate-associated </vt:lpstr>
    </vt:vector>
  </TitlesOfParts>
  <Company>Microsoft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王继伟</dc:creator>
  <cp:lastModifiedBy>王继伟</cp:lastModifiedBy>
  <dcterms:created xsi:type="dcterms:W3CDTF">2020-05-01T14:26:26Z</dcterms:created>
  <dcterms:modified xsi:type="dcterms:W3CDTF">2020-05-02T17:31:44Z</dcterms:modified>
</cp:coreProperties>
</file>